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desktop-2025\F2 -microb - cyto\cyto\PAPER\DR WALEED\FINAL PAPER\final- FINAL PAPER\final SI=23 PAPER\submission\minor revision\"/>
    </mc:Choice>
  </mc:AlternateContent>
  <xr:revisionPtr revIDLastSave="0" documentId="13_ncr:1_{51F5DDE6-E6FF-4460-8FE8-9C622B9A95F0}" xr6:coauthVersionLast="47" xr6:coauthVersionMax="47" xr10:uidLastSave="{00000000-0000-0000-0000-000000000000}"/>
  <bookViews>
    <workbookView xWindow="0" yWindow="600" windowWidth="19200" windowHeight="10200" activeTab="2" xr2:uid="{00000000-000D-0000-FFFF-FFFF00000000}"/>
  </bookViews>
  <sheets>
    <sheet name="Sheet1" sheetId="1" r:id="rId1"/>
    <sheet name="Sheet3" sheetId="3" r:id="rId2"/>
    <sheet name="Sheet2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24" i="1" l="1"/>
  <c r="AD47" i="1"/>
  <c r="U70" i="1" l="1"/>
  <c r="V70" i="1" s="1"/>
  <c r="P70" i="1"/>
  <c r="Q70" i="1" s="1"/>
  <c r="K70" i="1"/>
  <c r="L70" i="1" s="1"/>
  <c r="F22" i="1"/>
  <c r="G22" i="1"/>
  <c r="P22" i="1"/>
  <c r="Q22" i="1" s="1"/>
  <c r="U22" i="1"/>
  <c r="V22" i="1" s="1"/>
  <c r="U45" i="1"/>
  <c r="V45" i="1" s="1"/>
  <c r="P45" i="1"/>
  <c r="Q45" i="1" s="1"/>
  <c r="K45" i="1"/>
  <c r="L45" i="1" s="1"/>
  <c r="G45" i="1"/>
  <c r="F45" i="1"/>
  <c r="K22" i="1"/>
  <c r="L22" i="1" s="1"/>
  <c r="U17" i="1"/>
  <c r="V17" i="1" s="1"/>
  <c r="P17" i="1"/>
  <c r="Q17" i="1" s="1"/>
  <c r="K17" i="1"/>
  <c r="L17" i="1" s="1"/>
  <c r="G17" i="1"/>
  <c r="F17" i="1"/>
  <c r="F70" i="1"/>
  <c r="G70" i="1" s="1"/>
  <c r="U65" i="1"/>
  <c r="V65" i="1" s="1"/>
  <c r="P65" i="1"/>
  <c r="Q65" i="1" s="1"/>
  <c r="K65" i="1"/>
  <c r="L65" i="1" s="1"/>
  <c r="G65" i="1"/>
  <c r="F65" i="1"/>
  <c r="V7" i="1" l="1"/>
  <c r="U7" i="1"/>
  <c r="Q7" i="1"/>
  <c r="P7" i="1"/>
  <c r="L7" i="1"/>
  <c r="K7" i="1"/>
  <c r="G7" i="1"/>
  <c r="F7" i="1"/>
  <c r="V59" i="1" l="1"/>
  <c r="U59" i="1"/>
  <c r="Q59" i="1"/>
  <c r="P59" i="1"/>
  <c r="L59" i="1"/>
  <c r="K59" i="1"/>
  <c r="G59" i="1"/>
  <c r="F59" i="1"/>
  <c r="V58" i="1"/>
  <c r="U58" i="1"/>
  <c r="Q58" i="1"/>
  <c r="P58" i="1"/>
  <c r="L58" i="1"/>
  <c r="K58" i="1"/>
  <c r="G58" i="1"/>
  <c r="F58" i="1"/>
  <c r="W39" i="1"/>
  <c r="V39" i="1"/>
  <c r="R39" i="1"/>
  <c r="Q39" i="1"/>
  <c r="M39" i="1"/>
  <c r="L39" i="1"/>
  <c r="G39" i="1"/>
  <c r="H39" i="1" s="1"/>
  <c r="W38" i="1" l="1"/>
  <c r="V38" i="1"/>
  <c r="R38" i="1"/>
  <c r="Q38" i="1"/>
  <c r="M38" i="1"/>
  <c r="L38" i="1"/>
  <c r="H38" i="1"/>
  <c r="G38" i="1"/>
  <c r="V11" i="1"/>
  <c r="U11" i="1"/>
  <c r="Q11" i="1"/>
  <c r="P11" i="1"/>
  <c r="L11" i="1"/>
  <c r="K11" i="1"/>
  <c r="G11" i="1"/>
  <c r="F11" i="1"/>
  <c r="V6" i="1"/>
  <c r="U6" i="1"/>
  <c r="Q6" i="1"/>
  <c r="P6" i="1"/>
  <c r="L6" i="1"/>
  <c r="K6" i="1"/>
  <c r="G6" i="1"/>
  <c r="F6" i="1"/>
</calcChain>
</file>

<file path=xl/sharedStrings.xml><?xml version="1.0" encoding="utf-8"?>
<sst xmlns="http://schemas.openxmlformats.org/spreadsheetml/2006/main" count="165" uniqueCount="33">
  <si>
    <t>SD</t>
  </si>
  <si>
    <t>Sh cell</t>
  </si>
  <si>
    <t>IC50</t>
  </si>
  <si>
    <t>SI</t>
  </si>
  <si>
    <t>Hep-G2 cell line</t>
  </si>
  <si>
    <t>HCT-116 -cell line</t>
  </si>
  <si>
    <t>RPE-1 cell line</t>
  </si>
  <si>
    <t>St cell</t>
  </si>
  <si>
    <t xml:space="preserve"> St Cell</t>
  </si>
  <si>
    <t xml:space="preserve"> Sh cell</t>
  </si>
  <si>
    <t>HCT-116</t>
  </si>
  <si>
    <t>HepG-2</t>
  </si>
  <si>
    <t>RPE-1</t>
  </si>
  <si>
    <r>
      <t xml:space="preserve">conc. </t>
    </r>
    <r>
      <rPr>
        <sz val="10"/>
        <color theme="1"/>
        <rFont val="Calibri"/>
        <family val="2"/>
      </rPr>
      <t>µ</t>
    </r>
    <r>
      <rPr>
        <sz val="10"/>
        <color theme="1"/>
        <rFont val="Calibri"/>
        <family val="2"/>
        <scheme val="minor"/>
      </rPr>
      <t>g/ml</t>
    </r>
  </si>
  <si>
    <t>SD values</t>
  </si>
  <si>
    <t>HCT116</t>
  </si>
  <si>
    <t>DOX</t>
  </si>
  <si>
    <t>DOX   50 uM</t>
  </si>
  <si>
    <t xml:space="preserve"> Sh  Cell</t>
  </si>
  <si>
    <t xml:space="preserve"> St  Cell</t>
  </si>
  <si>
    <t>mean</t>
  </si>
  <si>
    <t>˃100</t>
  </si>
  <si>
    <t>100ug/ml</t>
  </si>
  <si>
    <t>50ug/ml</t>
  </si>
  <si>
    <t>25ug/ml</t>
  </si>
  <si>
    <t>12.5ug/ml</t>
  </si>
  <si>
    <t xml:space="preserve"> 6.25ug/ml</t>
  </si>
  <si>
    <t>3.125ug/ml</t>
  </si>
  <si>
    <t>0.78 ug/ml</t>
  </si>
  <si>
    <t>1.25ug/ml</t>
  </si>
  <si>
    <r>
      <t xml:space="preserve">conc. </t>
    </r>
    <r>
      <rPr>
        <sz val="16"/>
        <color theme="1"/>
        <rFont val="Calibri"/>
        <family val="2"/>
      </rPr>
      <t>µ</t>
    </r>
    <r>
      <rPr>
        <sz val="16"/>
        <color theme="1"/>
        <rFont val="Calibri"/>
        <family val="2"/>
        <scheme val="minor"/>
      </rPr>
      <t>g/ml</t>
    </r>
  </si>
  <si>
    <t>D0X-RP</t>
  </si>
  <si>
    <t>19.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"/>
    <numFmt numFmtId="165" formatCode="###0.00"/>
    <numFmt numFmtId="166" formatCode="###0.0000"/>
    <numFmt numFmtId="167" formatCode="###0.00000"/>
    <numFmt numFmtId="168" formatCode="###0.000"/>
  </numFmts>
  <fonts count="6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CC0066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66FF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4"/>
      <color rgb="FFCC0099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rgb="FFFFFF00"/>
      <name val="Calibri"/>
      <family val="2"/>
      <scheme val="minor"/>
    </font>
    <font>
      <b/>
      <sz val="16"/>
      <color rgb="FFFF0000"/>
      <name val="Times New Roman"/>
      <family val="1"/>
    </font>
    <font>
      <b/>
      <sz val="16"/>
      <color theme="1"/>
      <name val="Calibri"/>
      <family val="2"/>
      <scheme val="minor"/>
    </font>
    <font>
      <b/>
      <sz val="16"/>
      <color rgb="FFCC0099"/>
      <name val="Calibri"/>
      <family val="2"/>
      <scheme val="minor"/>
    </font>
    <font>
      <b/>
      <sz val="16"/>
      <color rgb="FF0066FF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rgb="FFCC0066"/>
      <name val="Times New Roman"/>
      <family val="1"/>
    </font>
    <font>
      <sz val="12"/>
      <color theme="3" tint="0.39997558519241921"/>
      <name val="Times New Roman"/>
      <family val="1"/>
    </font>
    <font>
      <sz val="12"/>
      <color theme="5" tint="0.3999755851924192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rgb="FFCC0099"/>
      <name val="Calibri"/>
      <family val="2"/>
      <scheme val="minor"/>
    </font>
    <font>
      <b/>
      <sz val="12"/>
      <color theme="5" tint="0.39997558519241921"/>
      <name val="Times New Roman"/>
      <family val="1"/>
    </font>
    <font>
      <b/>
      <sz val="12"/>
      <color rgb="FFFF0000"/>
      <name val="Times New Roman"/>
      <family val="1"/>
    </font>
    <font>
      <b/>
      <sz val="14"/>
      <name val="Times New Roman"/>
      <family val="1"/>
    </font>
    <font>
      <b/>
      <sz val="12"/>
      <name val="Times New Roman"/>
      <family val="1"/>
    </font>
    <font>
      <b/>
      <sz val="11"/>
      <name val="Calibri"/>
      <family val="2"/>
      <scheme val="minor"/>
    </font>
    <font>
      <sz val="10"/>
      <color theme="1"/>
      <name val="Calibri"/>
      <family val="2"/>
    </font>
    <font>
      <b/>
      <sz val="14"/>
      <color theme="1"/>
      <name val="Times New Roman"/>
      <family val="1"/>
    </font>
    <font>
      <b/>
      <sz val="18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CC0066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CC0066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sz val="10"/>
      <name val="Arial"/>
      <family val="2"/>
    </font>
    <font>
      <b/>
      <sz val="11"/>
      <color indexed="8"/>
      <name val="Arial"/>
      <family val="2"/>
    </font>
    <font>
      <b/>
      <sz val="11"/>
      <color rgb="FFFF00FF"/>
      <name val="Arial"/>
      <family val="2"/>
    </font>
    <font>
      <b/>
      <sz val="11"/>
      <name val="Arial"/>
      <family val="2"/>
    </font>
    <font>
      <b/>
      <sz val="11"/>
      <color rgb="FFFF00FF"/>
      <name val="Calibri"/>
      <family val="2"/>
      <scheme val="minor"/>
    </font>
    <font>
      <b/>
      <sz val="14"/>
      <color rgb="FFFF0000"/>
      <name val="Times New Roman"/>
      <family val="1"/>
    </font>
    <font>
      <b/>
      <sz val="14"/>
      <color rgb="FFCC0066"/>
      <name val="Calibri"/>
      <family val="2"/>
      <scheme val="minor"/>
    </font>
    <font>
      <b/>
      <sz val="12"/>
      <color indexed="8"/>
      <name val="Arial"/>
      <family val="2"/>
    </font>
    <font>
      <sz val="16"/>
      <color theme="1"/>
      <name val="Calibri"/>
      <family val="2"/>
      <scheme val="minor"/>
    </font>
    <font>
      <sz val="16"/>
      <color theme="1"/>
      <name val="Calibri"/>
      <family val="2"/>
    </font>
    <font>
      <b/>
      <sz val="16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6"/>
      <color rgb="FF3333FF"/>
      <name val="Calibri"/>
      <family val="2"/>
      <scheme val="minor"/>
    </font>
    <font>
      <sz val="16"/>
      <color rgb="FF3333FF"/>
      <name val="Calibri"/>
      <family val="2"/>
      <scheme val="minor"/>
    </font>
    <font>
      <sz val="11"/>
      <color rgb="FF3333FF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u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0"/>
      <color theme="1"/>
      <name val="Times New Roman"/>
      <family val="1"/>
    </font>
    <font>
      <sz val="20"/>
      <color theme="1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FF33CC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0" fillId="0" borderId="0"/>
  </cellStyleXfs>
  <cellXfs count="118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7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8" fillId="6" borderId="0" xfId="0" applyFont="1" applyFill="1" applyAlignment="1">
      <alignment horizontal="center"/>
    </xf>
    <xf numFmtId="0" fontId="9" fillId="5" borderId="0" xfId="0" applyFont="1" applyFill="1"/>
    <xf numFmtId="0" fontId="10" fillId="0" borderId="0" xfId="0" applyFont="1"/>
    <xf numFmtId="0" fontId="12" fillId="6" borderId="0" xfId="0" applyFont="1" applyFill="1"/>
    <xf numFmtId="0" fontId="14" fillId="6" borderId="0" xfId="0" applyFont="1" applyFill="1" applyAlignment="1">
      <alignment horizontal="center"/>
    </xf>
    <xf numFmtId="0" fontId="0" fillId="11" borderId="0" xfId="0" applyFill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5" fillId="8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6" fillId="3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26" fillId="10" borderId="0" xfId="0" applyFont="1" applyFill="1" applyAlignment="1">
      <alignment horizontal="center"/>
    </xf>
    <xf numFmtId="0" fontId="2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0" fontId="27" fillId="0" borderId="0" xfId="0" applyFont="1" applyAlignment="1">
      <alignment horizontal="center"/>
    </xf>
    <xf numFmtId="0" fontId="28" fillId="0" borderId="0" xfId="0" applyFont="1" applyAlignment="1">
      <alignment horizontal="center"/>
    </xf>
    <xf numFmtId="0" fontId="28" fillId="3" borderId="0" xfId="0" applyFont="1" applyFill="1" applyAlignment="1">
      <alignment horizontal="center"/>
    </xf>
    <xf numFmtId="0" fontId="25" fillId="7" borderId="0" xfId="0" applyFont="1" applyFill="1" applyAlignment="1">
      <alignment horizontal="center"/>
    </xf>
    <xf numFmtId="0" fontId="29" fillId="9" borderId="0" xfId="0" applyFont="1" applyFill="1" applyAlignment="1">
      <alignment horizontal="center"/>
    </xf>
    <xf numFmtId="0" fontId="22" fillId="0" borderId="0" xfId="0" applyFont="1"/>
    <xf numFmtId="0" fontId="1" fillId="8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3" fillId="5" borderId="0" xfId="0" applyFont="1" applyFill="1" applyAlignment="1">
      <alignment horizontal="center"/>
    </xf>
    <xf numFmtId="0" fontId="23" fillId="12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0" fontId="15" fillId="7" borderId="0" xfId="0" applyFont="1" applyFill="1" applyAlignment="1">
      <alignment horizontal="center"/>
    </xf>
    <xf numFmtId="0" fontId="11" fillId="13" borderId="0" xfId="0" applyFont="1" applyFill="1"/>
    <xf numFmtId="0" fontId="1" fillId="0" borderId="1" xfId="0" applyFont="1" applyBorder="1" applyAlignment="1">
      <alignment horizontal="center" vertical="center" wrapText="1"/>
    </xf>
    <xf numFmtId="0" fontId="34" fillId="0" borderId="0" xfId="0" applyFont="1"/>
    <xf numFmtId="0" fontId="1" fillId="0" borderId="2" xfId="0" applyFont="1" applyBorder="1" applyAlignment="1">
      <alignment horizontal="center" vertical="center" wrapText="1"/>
    </xf>
    <xf numFmtId="0" fontId="20" fillId="13" borderId="0" xfId="0" applyFont="1" applyFill="1"/>
    <xf numFmtId="0" fontId="0" fillId="6" borderId="0" xfId="0" applyFill="1"/>
    <xf numFmtId="0" fontId="3" fillId="0" borderId="0" xfId="0" applyFont="1"/>
    <xf numFmtId="0" fontId="0" fillId="14" borderId="3" xfId="0" applyFill="1" applyBorder="1" applyAlignment="1">
      <alignment horizontal="center" wrapText="1"/>
    </xf>
    <xf numFmtId="0" fontId="35" fillId="6" borderId="0" xfId="0" applyFont="1" applyFill="1"/>
    <xf numFmtId="0" fontId="0" fillId="0" borderId="3" xfId="0" applyBorder="1" applyAlignment="1">
      <alignment horizontal="center" wrapText="1"/>
    </xf>
    <xf numFmtId="0" fontId="35" fillId="0" borderId="0" xfId="0" applyFont="1"/>
    <xf numFmtId="0" fontId="36" fillId="0" borderId="0" xfId="0" applyFont="1"/>
    <xf numFmtId="0" fontId="37" fillId="0" borderId="0" xfId="0" applyFont="1"/>
    <xf numFmtId="0" fontId="20" fillId="0" borderId="0" xfId="0" applyFont="1" applyAlignment="1">
      <alignment horizontal="center" vertical="top"/>
    </xf>
    <xf numFmtId="0" fontId="31" fillId="0" borderId="0" xfId="0" applyFont="1"/>
    <xf numFmtId="0" fontId="30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3" fillId="0" borderId="0" xfId="0" applyFont="1"/>
    <xf numFmtId="0" fontId="24" fillId="0" borderId="0" xfId="0" applyFont="1" applyAlignment="1">
      <alignment horizontal="center"/>
    </xf>
    <xf numFmtId="0" fontId="30" fillId="0" borderId="0" xfId="0" applyFont="1"/>
    <xf numFmtId="0" fontId="38" fillId="0" borderId="0" xfId="0" applyFont="1" applyAlignment="1">
      <alignment horizontal="center"/>
    </xf>
    <xf numFmtId="0" fontId="39" fillId="0" borderId="0" xfId="0" applyFont="1" applyAlignment="1">
      <alignment horizontal="center"/>
    </xf>
    <xf numFmtId="164" fontId="41" fillId="0" borderId="0" xfId="1" applyNumberFormat="1" applyFont="1" applyAlignment="1">
      <alignment horizontal="center" vertical="center"/>
    </xf>
    <xf numFmtId="165" fontId="41" fillId="0" borderId="0" xfId="1" applyNumberFormat="1" applyFont="1" applyAlignment="1">
      <alignment horizontal="center" vertical="center"/>
    </xf>
    <xf numFmtId="166" fontId="42" fillId="0" borderId="0" xfId="1" applyNumberFormat="1" applyFont="1" applyAlignment="1">
      <alignment horizontal="center" vertical="center"/>
    </xf>
    <xf numFmtId="167" fontId="42" fillId="0" borderId="0" xfId="1" applyNumberFormat="1" applyFont="1" applyAlignment="1">
      <alignment horizontal="center" vertical="center"/>
    </xf>
    <xf numFmtId="167" fontId="43" fillId="0" borderId="0" xfId="1" applyNumberFormat="1" applyFont="1" applyAlignment="1">
      <alignment horizontal="center" vertical="center"/>
    </xf>
    <xf numFmtId="168" fontId="41" fillId="0" borderId="0" xfId="1" applyNumberFormat="1" applyFont="1" applyAlignment="1">
      <alignment horizontal="center" vertical="center"/>
    </xf>
    <xf numFmtId="0" fontId="43" fillId="0" borderId="0" xfId="1" applyFont="1" applyAlignment="1">
      <alignment horizontal="center"/>
    </xf>
    <xf numFmtId="167" fontId="44" fillId="0" borderId="0" xfId="0" applyNumberFormat="1" applyFont="1" applyAlignment="1">
      <alignment horizontal="center"/>
    </xf>
    <xf numFmtId="0" fontId="44" fillId="0" borderId="0" xfId="0" applyFont="1" applyAlignment="1">
      <alignment horizontal="center"/>
    </xf>
    <xf numFmtId="0" fontId="42" fillId="0" borderId="0" xfId="1" applyFont="1" applyAlignment="1">
      <alignment horizontal="center"/>
    </xf>
    <xf numFmtId="0" fontId="41" fillId="0" borderId="0" xfId="1" applyFont="1" applyAlignment="1">
      <alignment horizontal="center" vertical="center" wrapText="1"/>
    </xf>
    <xf numFmtId="0" fontId="45" fillId="3" borderId="0" xfId="0" applyFont="1" applyFill="1" applyAlignment="1">
      <alignment horizontal="center"/>
    </xf>
    <xf numFmtId="0" fontId="33" fillId="3" borderId="0" xfId="0" applyFont="1" applyFill="1" applyAlignment="1">
      <alignment horizontal="center"/>
    </xf>
    <xf numFmtId="0" fontId="41" fillId="0" borderId="0" xfId="1" applyFont="1" applyAlignment="1">
      <alignment horizontal="center" vertical="top" wrapText="1"/>
    </xf>
    <xf numFmtId="0" fontId="10" fillId="6" borderId="0" xfId="0" applyFont="1" applyFill="1"/>
    <xf numFmtId="0" fontId="10" fillId="11" borderId="0" xfId="0" applyFont="1" applyFill="1"/>
    <xf numFmtId="0" fontId="22" fillId="1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6" fillId="0" borderId="0" xfId="0" applyFont="1" applyAlignment="1">
      <alignment horizontal="center"/>
    </xf>
    <xf numFmtId="0" fontId="25" fillId="15" borderId="0" xfId="0" applyFont="1" applyFill="1" applyAlignment="1">
      <alignment horizontal="center"/>
    </xf>
    <xf numFmtId="0" fontId="1" fillId="15" borderId="0" xfId="0" applyFont="1" applyFill="1" applyAlignment="1">
      <alignment horizontal="center"/>
    </xf>
    <xf numFmtId="0" fontId="4" fillId="15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/>
    <xf numFmtId="0" fontId="41" fillId="15" borderId="0" xfId="1" applyFont="1" applyFill="1" applyAlignment="1">
      <alignment horizontal="center" vertical="top" wrapText="1"/>
    </xf>
    <xf numFmtId="0" fontId="48" fillId="0" borderId="0" xfId="0" applyFont="1"/>
    <xf numFmtId="0" fontId="13" fillId="5" borderId="0" xfId="0" applyFont="1" applyFill="1" applyAlignment="1">
      <alignment horizontal="center"/>
    </xf>
    <xf numFmtId="0" fontId="48" fillId="4" borderId="0" xfId="0" applyFont="1" applyFill="1" applyAlignment="1">
      <alignment horizontal="center"/>
    </xf>
    <xf numFmtId="0" fontId="48" fillId="0" borderId="0" xfId="0" applyFont="1" applyAlignment="1">
      <alignment horizontal="center"/>
    </xf>
    <xf numFmtId="0" fontId="50" fillId="4" borderId="0" xfId="0" applyFont="1" applyFill="1"/>
    <xf numFmtId="0" fontId="50" fillId="0" borderId="0" xfId="0" applyFont="1"/>
    <xf numFmtId="0" fontId="52" fillId="6" borderId="0" xfId="0" applyFont="1" applyFill="1"/>
    <xf numFmtId="0" fontId="48" fillId="6" borderId="0" xfId="0" applyFont="1" applyFill="1"/>
    <xf numFmtId="0" fontId="13" fillId="6" borderId="0" xfId="0" applyFont="1" applyFill="1" applyAlignment="1">
      <alignment horizontal="center"/>
    </xf>
    <xf numFmtId="0" fontId="48" fillId="6" borderId="0" xfId="0" applyFont="1" applyFill="1" applyAlignment="1">
      <alignment horizontal="center"/>
    </xf>
    <xf numFmtId="0" fontId="50" fillId="6" borderId="0" xfId="0" applyFont="1" applyFill="1"/>
    <xf numFmtId="0" fontId="53" fillId="6" borderId="0" xfId="0" applyFont="1" applyFill="1"/>
    <xf numFmtId="0" fontId="54" fillId="6" borderId="0" xfId="0" applyFont="1" applyFill="1"/>
    <xf numFmtId="0" fontId="52" fillId="0" borderId="0" xfId="0" applyFont="1"/>
    <xf numFmtId="0" fontId="53" fillId="0" borderId="0" xfId="0" applyFont="1"/>
    <xf numFmtId="0" fontId="54" fillId="0" borderId="0" xfId="0" applyFont="1"/>
    <xf numFmtId="0" fontId="56" fillId="6" borderId="0" xfId="0" applyFont="1" applyFill="1"/>
    <xf numFmtId="0" fontId="57" fillId="6" borderId="0" xfId="0" applyFont="1" applyFill="1"/>
    <xf numFmtId="0" fontId="47" fillId="14" borderId="0" xfId="1" applyFont="1" applyFill="1" applyAlignment="1">
      <alignment horizontal="left" vertical="top" wrapText="1"/>
    </xf>
    <xf numFmtId="0" fontId="58" fillId="6" borderId="0" xfId="0" applyFont="1" applyFill="1"/>
    <xf numFmtId="0" fontId="59" fillId="6" borderId="0" xfId="0" applyFont="1" applyFill="1"/>
    <xf numFmtId="0" fontId="60" fillId="6" borderId="0" xfId="0" applyFont="1" applyFill="1"/>
    <xf numFmtId="0" fontId="61" fillId="6" borderId="0" xfId="0" applyFont="1" applyFill="1"/>
    <xf numFmtId="0" fontId="55" fillId="0" borderId="0" xfId="0" applyFont="1"/>
  </cellXfs>
  <cellStyles count="2">
    <cellStyle name="Normal" xfId="0" builtinId="0"/>
    <cellStyle name="Normal_Sheet2" xfId="1" xr:uid="{222A0986-01AC-4A79-931E-44A57F3B3D62}"/>
  </cellStyles>
  <dxfs count="0"/>
  <tableStyles count="0" defaultTableStyle="TableStyleMedium2" defaultPivotStyle="PivotStyleLight16"/>
  <colors>
    <mruColors>
      <color rgb="FFCCFFCC"/>
      <color rgb="FF3333FF"/>
      <color rgb="FF0033CC"/>
      <color rgb="FF0066FF"/>
      <color rgb="FFFFFFCC"/>
      <color rgb="FFFF0066"/>
      <color rgb="FF99FFCC"/>
      <color rgb="FFFF99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Sheet1!$E$84</c:f>
              <c:strCache>
                <c:ptCount val="1"/>
                <c:pt idx="0">
                  <c:v>IC50</c:v>
                </c:pt>
              </c:strCache>
            </c:strRef>
          </c:tx>
          <c:spPr>
            <a:solidFill>
              <a:srgbClr val="3333FF"/>
            </a:solidFill>
            <a:ln>
              <a:solidFill>
                <a:srgbClr val="00B05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3.0987727721165832E-2"/>
                  <c:y val="-6.633208320401830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7DD-4E1D-AC57-9AD4929BC160}"/>
                </c:ext>
              </c:extLst>
            </c:dLbl>
            <c:dLbl>
              <c:idx val="1"/>
              <c:layout>
                <c:manualLayout>
                  <c:x val="8.263394058977535E-3"/>
                  <c:y val="-6.284092093012259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7DD-4E1D-AC57-9AD4929BC160}"/>
                </c:ext>
              </c:extLst>
            </c:dLbl>
            <c:dLbl>
              <c:idx val="4"/>
              <c:layout>
                <c:manualLayout>
                  <c:x val="-1.8936725959815963E-17"/>
                  <c:y val="6.982324547791400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7DD-4E1D-AC57-9AD4929BC160}"/>
                </c:ext>
              </c:extLst>
            </c:dLbl>
            <c:dLbl>
              <c:idx val="5"/>
              <c:layout>
                <c:manualLayout>
                  <c:x val="-4.1316970294887866E-3"/>
                  <c:y val="-6.284092093012261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7DD-4E1D-AC57-9AD4929BC16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33CC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Sheet1!$F$82:$K$83</c:f>
              <c:multiLvlStrCache>
                <c:ptCount val="6"/>
                <c:lvl>
                  <c:pt idx="0">
                    <c:v>Sh cell</c:v>
                  </c:pt>
                  <c:pt idx="1">
                    <c:v>DOX</c:v>
                  </c:pt>
                  <c:pt idx="4">
                    <c:v> Sh cell</c:v>
                  </c:pt>
                  <c:pt idx="5">
                    <c:v>DOX</c:v>
                  </c:pt>
                </c:lvl>
                <c:lvl>
                  <c:pt idx="0">
                    <c:v>HepG-2</c:v>
                  </c:pt>
                  <c:pt idx="4">
                    <c:v>HCT116</c:v>
                  </c:pt>
                </c:lvl>
              </c:multiLvlStrCache>
            </c:multiLvlStrRef>
          </c:cat>
          <c:val>
            <c:numRef>
              <c:f>Sheet1!$F$84:$K$84</c:f>
              <c:numCache>
                <c:formatCode>General</c:formatCode>
                <c:ptCount val="6"/>
                <c:pt idx="0">
                  <c:v>65</c:v>
                </c:pt>
                <c:pt idx="1">
                  <c:v>19.399999999999999</c:v>
                </c:pt>
                <c:pt idx="4">
                  <c:v>3.5</c:v>
                </c:pt>
                <c:pt idx="5">
                  <c:v>7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DD-4E1D-AC57-9AD4929BC160}"/>
            </c:ext>
          </c:extLst>
        </c:ser>
        <c:ser>
          <c:idx val="1"/>
          <c:order val="1"/>
          <c:tx>
            <c:strRef>
              <c:f>Sheet1!$E$85</c:f>
              <c:strCache>
                <c:ptCount val="1"/>
                <c:pt idx="0">
                  <c:v>SI</c:v>
                </c:pt>
              </c:strCache>
            </c:strRef>
          </c:tx>
          <c:spPr>
            <a:solidFill>
              <a:srgbClr val="FF0066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4.7514515839120829E-2"/>
                  <c:y val="-1.04734868216871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7DD-4E1D-AC57-9AD4929BC160}"/>
                </c:ext>
              </c:extLst>
            </c:dLbl>
            <c:dLbl>
              <c:idx val="1"/>
              <c:layout>
                <c:manualLayout>
                  <c:x val="3.305357623591014E-2"/>
                  <c:y val="-3.4911622738956999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7DD-4E1D-AC57-9AD4929BC160}"/>
                </c:ext>
              </c:extLst>
            </c:dLbl>
            <c:dLbl>
              <c:idx val="4"/>
              <c:layout>
                <c:manualLayout>
                  <c:x val="0.19514896959213759"/>
                  <c:y val="3.491162273895636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7DD-4E1D-AC57-9AD4929BC160}"/>
                </c:ext>
              </c:extLst>
            </c:dLbl>
            <c:dLbl>
              <c:idx val="5"/>
              <c:layout>
                <c:manualLayout>
                  <c:x val="5.1004844325217742E-2"/>
                  <c:y val="6.9823245477913997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7DD-4E1D-AC57-9AD4929BC16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rgbClr val="0033CC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Sheet1!$F$82:$K$83</c:f>
              <c:multiLvlStrCache>
                <c:ptCount val="6"/>
                <c:lvl>
                  <c:pt idx="0">
                    <c:v>Sh cell</c:v>
                  </c:pt>
                  <c:pt idx="1">
                    <c:v>DOX</c:v>
                  </c:pt>
                  <c:pt idx="4">
                    <c:v> Sh cell</c:v>
                  </c:pt>
                  <c:pt idx="5">
                    <c:v>DOX</c:v>
                  </c:pt>
                </c:lvl>
                <c:lvl>
                  <c:pt idx="0">
                    <c:v>HepG-2</c:v>
                  </c:pt>
                  <c:pt idx="4">
                    <c:v>HCT116</c:v>
                  </c:pt>
                </c:lvl>
              </c:multiLvlStrCache>
            </c:multiLvlStrRef>
          </c:cat>
          <c:val>
            <c:numRef>
              <c:f>Sheet1!$F$85:$K$85</c:f>
              <c:numCache>
                <c:formatCode>General</c:formatCode>
                <c:ptCount val="6"/>
                <c:pt idx="0">
                  <c:v>1.25</c:v>
                </c:pt>
                <c:pt idx="1">
                  <c:v>0.3</c:v>
                </c:pt>
                <c:pt idx="4">
                  <c:v>23.3</c:v>
                </c:pt>
                <c:pt idx="5">
                  <c:v>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DD-4E1D-AC57-9AD4929BC1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69267288"/>
        <c:axId val="469272688"/>
      </c:barChart>
      <c:catAx>
        <c:axId val="4692672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33CC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272688"/>
        <c:crosses val="autoZero"/>
        <c:auto val="1"/>
        <c:lblAlgn val="ctr"/>
        <c:lblOffset val="100"/>
        <c:noMultiLvlLbl val="0"/>
      </c:catAx>
      <c:valAx>
        <c:axId val="469272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rgbClr val="0033CC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267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rgbClr val="0033CC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3333FF"/>
      </a:solidFill>
      <a:round/>
    </a:ln>
    <a:effectLst/>
  </c:spPr>
  <c:txPr>
    <a:bodyPr/>
    <a:lstStyle/>
    <a:p>
      <a:pPr>
        <a:defRPr sz="1600" b="1">
          <a:solidFill>
            <a:srgbClr val="0033CC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646981627296588"/>
          <c:y val="0.15094339622641509"/>
          <c:w val="0.82397462817147848"/>
          <c:h val="0.6819087059872233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C$2</c:f>
              <c:strCache>
                <c:ptCount val="1"/>
                <c:pt idx="0">
                  <c:v> Sh cell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E$3:$E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4000000000000001</c:v>
                  </c:pt>
                  <c:pt idx="2">
                    <c:v>0.4</c:v>
                  </c:pt>
                  <c:pt idx="3">
                    <c:v>3.73</c:v>
                  </c:pt>
                  <c:pt idx="4">
                    <c:v>3.02</c:v>
                  </c:pt>
                  <c:pt idx="5">
                    <c:v>2.2999999999999998</c:v>
                  </c:pt>
                  <c:pt idx="6">
                    <c:v>2.39</c:v>
                  </c:pt>
                  <c:pt idx="7">
                    <c:v>1.19</c:v>
                  </c:pt>
                  <c:pt idx="8">
                    <c:v>0.28999999999999998</c:v>
                  </c:pt>
                </c:numCache>
              </c:numRef>
            </c:plus>
            <c:minus>
              <c:numRef>
                <c:f>Sheet2!$E$3:$E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.14000000000000001</c:v>
                  </c:pt>
                  <c:pt idx="2">
                    <c:v>0.4</c:v>
                  </c:pt>
                  <c:pt idx="3">
                    <c:v>3.73</c:v>
                  </c:pt>
                  <c:pt idx="4">
                    <c:v>3.02</c:v>
                  </c:pt>
                  <c:pt idx="5">
                    <c:v>2.2999999999999998</c:v>
                  </c:pt>
                  <c:pt idx="6">
                    <c:v>2.39</c:v>
                  </c:pt>
                  <c:pt idx="7">
                    <c:v>1.19</c:v>
                  </c:pt>
                  <c:pt idx="8">
                    <c:v>0.2899999999999999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2!$B$3:$B$11</c:f>
              <c:numCache>
                <c:formatCode>General</c:formatCode>
                <c:ptCount val="9"/>
                <c:pt idx="0">
                  <c:v>0</c:v>
                </c:pt>
                <c:pt idx="1">
                  <c:v>0.78</c:v>
                </c:pt>
                <c:pt idx="2">
                  <c:v>1.56</c:v>
                </c:pt>
                <c:pt idx="3">
                  <c:v>3.12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Sheet2!$C$3:$C$11</c:f>
              <c:numCache>
                <c:formatCode>General</c:formatCode>
                <c:ptCount val="9"/>
                <c:pt idx="0">
                  <c:v>0</c:v>
                </c:pt>
                <c:pt idx="1">
                  <c:v>11.7</c:v>
                </c:pt>
                <c:pt idx="2">
                  <c:v>25.23</c:v>
                </c:pt>
                <c:pt idx="3">
                  <c:v>45.15</c:v>
                </c:pt>
                <c:pt idx="4">
                  <c:v>89.83</c:v>
                </c:pt>
                <c:pt idx="5">
                  <c:v>92.33</c:v>
                </c:pt>
                <c:pt idx="6">
                  <c:v>94.7</c:v>
                </c:pt>
                <c:pt idx="7">
                  <c:v>92.73</c:v>
                </c:pt>
                <c:pt idx="8">
                  <c:v>99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191-4315-9FC7-D018403C63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0285672"/>
        <c:axId val="680304392"/>
      </c:scatterChart>
      <c:valAx>
        <c:axId val="680285672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304392"/>
        <c:crosses val="autoZero"/>
        <c:crossBetween val="midCat"/>
        <c:majorUnit val="10"/>
      </c:valAx>
      <c:valAx>
        <c:axId val="680304392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285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solidFill>
        <a:srgbClr val="3333FF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 horizontalDpi="0" verticalDpi="0"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83890189401999"/>
          <c:y val="0.15510969782623327"/>
          <c:w val="0.82666906761394954"/>
          <c:h val="0.72987583282858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36</c:f>
              <c:strCache>
                <c:ptCount val="1"/>
                <c:pt idx="0">
                  <c:v>HCT-116</c:v>
                </c:pt>
              </c:strCache>
            </c:strRef>
          </c:tx>
          <c:spPr>
            <a:solidFill>
              <a:srgbClr val="00B0F0"/>
            </a:solidFill>
            <a:ln w="12700">
              <a:solidFill>
                <a:srgbClr val="3333FF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2!$H$36:$H$38</c:f>
                <c:numCache>
                  <c:formatCode>General</c:formatCode>
                  <c:ptCount val="3"/>
                  <c:pt idx="0">
                    <c:v>1.3</c:v>
                  </c:pt>
                  <c:pt idx="1">
                    <c:v>0.378</c:v>
                  </c:pt>
                  <c:pt idx="2">
                    <c:v>4.90000000000000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35:$E$35</c:f>
              <c:strCache>
                <c:ptCount val="3"/>
                <c:pt idx="0">
                  <c:v>DOX   50 uM</c:v>
                </c:pt>
                <c:pt idx="1">
                  <c:v> Sh  Cell</c:v>
                </c:pt>
                <c:pt idx="2">
                  <c:v> St  Cell</c:v>
                </c:pt>
              </c:strCache>
            </c:strRef>
          </c:cat>
          <c:val>
            <c:numRef>
              <c:f>Sheet2!$C$36:$E$36</c:f>
              <c:numCache>
                <c:formatCode>General</c:formatCode>
                <c:ptCount val="3"/>
                <c:pt idx="0">
                  <c:v>90.2</c:v>
                </c:pt>
                <c:pt idx="1">
                  <c:v>102.9</c:v>
                </c:pt>
                <c:pt idx="2">
                  <c:v>5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92-42C3-8009-666BC9DB6CC3}"/>
            </c:ext>
          </c:extLst>
        </c:ser>
        <c:ser>
          <c:idx val="1"/>
          <c:order val="1"/>
          <c:tx>
            <c:strRef>
              <c:f>Sheet2!$B$37</c:f>
              <c:strCache>
                <c:ptCount val="1"/>
                <c:pt idx="0">
                  <c:v>HepG-2</c:v>
                </c:pt>
              </c:strCache>
            </c:strRef>
          </c:tx>
          <c:spPr>
            <a:solidFill>
              <a:srgbClr val="FFFF00"/>
            </a:solidFill>
            <a:ln w="12700">
              <a:solidFill>
                <a:srgbClr val="3333FF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2!$I$36:$I$38</c:f>
                <c:numCache>
                  <c:formatCode>General</c:formatCode>
                  <c:ptCount val="3"/>
                  <c:pt idx="0">
                    <c:v>0.6</c:v>
                  </c:pt>
                  <c:pt idx="1">
                    <c:v>0.6</c:v>
                  </c:pt>
                  <c:pt idx="2">
                    <c:v>1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35:$E$35</c:f>
              <c:strCache>
                <c:ptCount val="3"/>
                <c:pt idx="0">
                  <c:v>DOX   50 uM</c:v>
                </c:pt>
                <c:pt idx="1">
                  <c:v> Sh  Cell</c:v>
                </c:pt>
                <c:pt idx="2">
                  <c:v> St  Cell</c:v>
                </c:pt>
              </c:strCache>
            </c:strRef>
          </c:cat>
          <c:val>
            <c:numRef>
              <c:f>Sheet2!$C$37:$E$37</c:f>
              <c:numCache>
                <c:formatCode>General</c:formatCode>
                <c:ptCount val="3"/>
                <c:pt idx="0">
                  <c:v>102.1</c:v>
                </c:pt>
                <c:pt idx="1">
                  <c:v>102.1</c:v>
                </c:pt>
                <c:pt idx="2">
                  <c:v>36.11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92-42C3-8009-666BC9DB6CC3}"/>
            </c:ext>
          </c:extLst>
        </c:ser>
        <c:ser>
          <c:idx val="2"/>
          <c:order val="2"/>
          <c:tx>
            <c:strRef>
              <c:f>Sheet2!$B$38</c:f>
              <c:strCache>
                <c:ptCount val="1"/>
                <c:pt idx="0">
                  <c:v>RPE-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/>
              </a:solidFill>
              <a:ln>
                <a:solidFill>
                  <a:srgbClr val="3333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492-42C3-8009-666BC9DB6CC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3"/>
              </a:solidFill>
              <a:ln>
                <a:solidFill>
                  <a:srgbClr val="3333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492-42C3-8009-666BC9DB6CC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solidFill>
                  <a:srgbClr val="3333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6492-42C3-8009-666BC9DB6CC3}"/>
              </c:ext>
            </c:extLst>
          </c:dPt>
          <c:errBars>
            <c:errBarType val="plus"/>
            <c:errValType val="cust"/>
            <c:noEndCap val="0"/>
            <c:plus>
              <c:numRef>
                <c:f>Sheet2!$J$36:$J$38</c:f>
                <c:numCache>
                  <c:formatCode>General</c:formatCode>
                  <c:ptCount val="3"/>
                  <c:pt idx="0">
                    <c:v>1.1000000000000001</c:v>
                  </c:pt>
                  <c:pt idx="1">
                    <c:v>1.5</c:v>
                  </c:pt>
                  <c:pt idx="2">
                    <c:v>3.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35:$E$35</c:f>
              <c:strCache>
                <c:ptCount val="3"/>
                <c:pt idx="0">
                  <c:v>DOX   50 uM</c:v>
                </c:pt>
                <c:pt idx="1">
                  <c:v> Sh  Cell</c:v>
                </c:pt>
                <c:pt idx="2">
                  <c:v> St  Cell</c:v>
                </c:pt>
              </c:strCache>
            </c:strRef>
          </c:cat>
          <c:val>
            <c:numRef>
              <c:f>Sheet2!$C$38:$E$38</c:f>
              <c:numCache>
                <c:formatCode>General</c:formatCode>
                <c:ptCount val="3"/>
                <c:pt idx="0">
                  <c:v>101.43</c:v>
                </c:pt>
                <c:pt idx="1">
                  <c:v>59.6</c:v>
                </c:pt>
                <c:pt idx="2">
                  <c:v>27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92-42C3-8009-666BC9DB6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2028624"/>
        <c:axId val="742030064"/>
      </c:barChart>
      <c:catAx>
        <c:axId val="74202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rgbClr val="3333FF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030064"/>
        <c:crosses val="autoZero"/>
        <c:auto val="1"/>
        <c:lblAlgn val="ctr"/>
        <c:lblOffset val="100"/>
        <c:noMultiLvlLbl val="0"/>
      </c:catAx>
      <c:valAx>
        <c:axId val="742030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028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66FF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7780</xdr:colOff>
      <xdr:row>81</xdr:row>
      <xdr:rowOff>148430</xdr:rowOff>
    </xdr:from>
    <xdr:to>
      <xdr:col>24</xdr:col>
      <xdr:colOff>63500</xdr:colOff>
      <xdr:row>99</xdr:row>
      <xdr:rowOff>1190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9DBAC5-2822-4C8D-796A-A92C140B99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8450</xdr:colOff>
      <xdr:row>0</xdr:row>
      <xdr:rowOff>0</xdr:rowOff>
    </xdr:from>
    <xdr:to>
      <xdr:col>19</xdr:col>
      <xdr:colOff>514350</xdr:colOff>
      <xdr:row>29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76E4AD-8D31-B3EC-76F0-AA2C59CD73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36524</xdr:colOff>
      <xdr:row>33</xdr:row>
      <xdr:rowOff>50800</xdr:rowOff>
    </xdr:from>
    <xdr:to>
      <xdr:col>18</xdr:col>
      <xdr:colOff>450849</xdr:colOff>
      <xdr:row>48</xdr:row>
      <xdr:rowOff>127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18A809B9-5C30-905A-7427-55CFFA2CF8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1101</cdr:x>
      <cdr:y>0.03698</cdr:y>
    </cdr:from>
    <cdr:to>
      <cdr:x>0.89174</cdr:x>
      <cdr:y>0.11569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5F3670FA-DA23-CE97-918D-22C8D4253CF9}"/>
            </a:ext>
          </a:extLst>
        </cdr:cNvPr>
        <cdr:cNvSpPr txBox="1"/>
      </cdr:nvSpPr>
      <cdr:spPr>
        <a:xfrm xmlns:a="http://schemas.openxmlformats.org/drawingml/2006/main">
          <a:off x="1460500" y="199121"/>
          <a:ext cx="4711700" cy="4238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 i="0" baseline="0">
              <a:effectLst/>
              <a:latin typeface="+mn-lt"/>
              <a:ea typeface="+mn-ea"/>
              <a:cs typeface="+mn-cs"/>
            </a:rPr>
            <a:t>Cytotoxicity of </a:t>
          </a:r>
          <a:r>
            <a:rPr lang="en-US" sz="1600">
              <a:effectLst/>
              <a:latin typeface="+mn-lt"/>
              <a:ea typeface="+mn-ea"/>
              <a:cs typeface="+mn-cs"/>
            </a:rPr>
            <a:t>”</a:t>
          </a:r>
          <a:r>
            <a:rPr lang="en-US" sz="1600" b="1">
              <a:effectLst/>
              <a:latin typeface="+mn-lt"/>
              <a:ea typeface="+mn-ea"/>
              <a:cs typeface="+mn-cs"/>
            </a:rPr>
            <a:t> Sh cell”</a:t>
          </a:r>
          <a:r>
            <a:rPr lang="en-US" sz="1600">
              <a:effectLst/>
              <a:latin typeface="+mn-lt"/>
              <a:ea typeface="+mn-ea"/>
              <a:cs typeface="+mn-cs"/>
            </a:rPr>
            <a:t> </a:t>
          </a:r>
          <a:r>
            <a:rPr lang="en-US" sz="1600" b="1" i="0" baseline="0">
              <a:effectLst/>
              <a:latin typeface="+mn-lt"/>
              <a:ea typeface="+mn-ea"/>
              <a:cs typeface="+mn-cs"/>
            </a:rPr>
            <a:t>extract on HCT116 cell line</a:t>
          </a:r>
          <a:endParaRPr lang="en-US" sz="1600">
            <a:effectLst/>
          </a:endParaRPr>
        </a:p>
        <a:p xmlns:a="http://schemas.openxmlformats.org/drawingml/2006/main">
          <a:endParaRPr lang="en-US" sz="1600"/>
        </a:p>
      </cdr:txBody>
    </cdr:sp>
  </cdr:relSizeAnchor>
  <cdr:relSizeAnchor xmlns:cdr="http://schemas.openxmlformats.org/drawingml/2006/chartDrawing">
    <cdr:from>
      <cdr:x>0.02202</cdr:x>
      <cdr:y>0.30425</cdr:y>
    </cdr:from>
    <cdr:to>
      <cdr:x>0.09494</cdr:x>
      <cdr:y>0.56665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E7573DBF-7685-BF96-F16D-093A6C4D95C5}"/>
            </a:ext>
          </a:extLst>
        </cdr:cNvPr>
        <cdr:cNvSpPr txBox="1"/>
      </cdr:nvSpPr>
      <cdr:spPr>
        <a:xfrm xmlns:a="http://schemas.openxmlformats.org/drawingml/2006/main" rot="16200000">
          <a:off x="-301731" y="2092431"/>
          <a:ext cx="1412979" cy="5047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 i="0" baseline="0">
              <a:effectLst/>
              <a:latin typeface="+mn-lt"/>
              <a:ea typeface="+mn-ea"/>
              <a:cs typeface="+mn-cs"/>
            </a:rPr>
            <a:t>% cytotoxicity</a:t>
          </a:r>
          <a:endParaRPr lang="en-US" sz="1600">
            <a:effectLst/>
          </a:endParaRPr>
        </a:p>
        <a:p xmlns:a="http://schemas.openxmlformats.org/drawingml/2006/main">
          <a:endParaRPr lang="en-US" sz="1600"/>
        </a:p>
      </cdr:txBody>
    </cdr:sp>
  </cdr:relSizeAnchor>
  <cdr:relSizeAnchor xmlns:cdr="http://schemas.openxmlformats.org/drawingml/2006/chartDrawing">
    <cdr:from>
      <cdr:x>0.37954</cdr:x>
      <cdr:y>0.88435</cdr:y>
    </cdr:from>
    <cdr:to>
      <cdr:x>0.71651</cdr:x>
      <cdr:y>0.97926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0ED0363B-F586-BA09-C516-DB562C1CEF14}"/>
            </a:ext>
          </a:extLst>
        </cdr:cNvPr>
        <cdr:cNvSpPr txBox="1"/>
      </cdr:nvSpPr>
      <cdr:spPr>
        <a:xfrm xmlns:a="http://schemas.openxmlformats.org/drawingml/2006/main">
          <a:off x="2627012" y="4762032"/>
          <a:ext cx="2332337" cy="5110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 i="0" baseline="0">
              <a:effectLst/>
              <a:latin typeface="+mn-lt"/>
              <a:ea typeface="+mn-ea"/>
              <a:cs typeface="+mn-cs"/>
            </a:rPr>
            <a:t>Concentration (</a:t>
          </a:r>
          <a:r>
            <a:rPr lang="el-GR" sz="1600" b="1" i="0" baseline="0">
              <a:effectLst/>
              <a:latin typeface="+mn-lt"/>
              <a:ea typeface="+mn-ea"/>
              <a:cs typeface="+mn-cs"/>
            </a:rPr>
            <a:t>μ</a:t>
          </a:r>
          <a:r>
            <a:rPr lang="en-US" sz="1600" b="1" i="0" baseline="0">
              <a:effectLst/>
              <a:latin typeface="+mn-lt"/>
              <a:ea typeface="+mn-ea"/>
              <a:cs typeface="+mn-cs"/>
            </a:rPr>
            <a:t>g/mL)</a:t>
          </a:r>
          <a:endParaRPr lang="en-US" sz="1600">
            <a:effectLst/>
          </a:endParaRPr>
        </a:p>
        <a:p xmlns:a="http://schemas.openxmlformats.org/drawingml/2006/main">
          <a:endParaRPr lang="en-US" sz="16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416</cdr:x>
      <cdr:y>0.26068</cdr:y>
    </cdr:from>
    <cdr:to>
      <cdr:x>0.0797</cdr:x>
      <cdr:y>0.6585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AE2E9E2-EFFD-D360-9E2A-E0D6FEF1ADFC}"/>
            </a:ext>
          </a:extLst>
        </cdr:cNvPr>
        <cdr:cNvSpPr txBox="1"/>
      </cdr:nvSpPr>
      <cdr:spPr>
        <a:xfrm xmlns:a="http://schemas.openxmlformats.org/drawingml/2006/main" rot="16200000">
          <a:off x="-399129" y="1192879"/>
          <a:ext cx="1182458" cy="3461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% Cytotoxicity</a:t>
          </a:r>
          <a:endParaRPr lang="en-US" sz="1200">
            <a:solidFill>
              <a:sysClr val="windowText" lastClr="000000"/>
            </a:solidFill>
            <a:effectLst/>
          </a:endParaRPr>
        </a:p>
        <a:p xmlns:a="http://schemas.openxmlformats.org/drawingml/2006/main">
          <a:endParaRPr lang="en-US" sz="1800">
            <a:solidFill>
              <a:sysClr val="windowText" lastClr="000000"/>
            </a:solidFill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H85"/>
  <sheetViews>
    <sheetView topLeftCell="A10" zoomScale="70" zoomScaleNormal="70" workbookViewId="0">
      <selection activeCell="L90" sqref="L90"/>
    </sheetView>
  </sheetViews>
  <sheetFormatPr defaultRowHeight="14.5" x14ac:dyDescent="0.35"/>
  <cols>
    <col min="2" max="4" width="8.81640625" bestFit="1" customWidth="1"/>
    <col min="5" max="5" width="10.453125" bestFit="1" customWidth="1"/>
    <col min="6" max="6" width="17.1796875" customWidth="1"/>
    <col min="7" max="7" width="11.81640625" bestFit="1" customWidth="1"/>
    <col min="8" max="8" width="10.54296875" bestFit="1" customWidth="1"/>
    <col min="9" max="9" width="8.81640625" bestFit="1" customWidth="1"/>
    <col min="10" max="10" width="10.54296875" bestFit="1" customWidth="1"/>
    <col min="11" max="25" width="8.81640625" bestFit="1" customWidth="1"/>
  </cols>
  <sheetData>
    <row r="2" spans="2:34" ht="26" x14ac:dyDescent="0.6">
      <c r="I2" s="110" t="s">
        <v>5</v>
      </c>
      <c r="J2" s="110"/>
      <c r="K2" s="111"/>
    </row>
    <row r="3" spans="2:34" x14ac:dyDescent="0.35">
      <c r="I3" s="52"/>
      <c r="J3" s="52"/>
      <c r="K3" s="52"/>
    </row>
    <row r="4" spans="2:34" ht="18.5" x14ac:dyDescent="0.45">
      <c r="B4" s="1"/>
      <c r="C4" s="22" t="s">
        <v>22</v>
      </c>
      <c r="D4" s="22"/>
      <c r="E4" s="22"/>
      <c r="F4" s="22"/>
      <c r="G4" s="22"/>
      <c r="H4" s="22" t="s">
        <v>23</v>
      </c>
      <c r="I4" s="22"/>
      <c r="J4" s="22"/>
      <c r="K4" s="22"/>
      <c r="L4" s="22"/>
      <c r="M4" s="22" t="s">
        <v>24</v>
      </c>
      <c r="N4" s="22"/>
      <c r="O4" s="22"/>
      <c r="P4" s="22"/>
      <c r="Q4" s="22"/>
      <c r="R4" s="22" t="s">
        <v>25</v>
      </c>
      <c r="S4" s="40"/>
      <c r="T4" s="40"/>
      <c r="U4" s="40"/>
      <c r="V4" s="40"/>
    </row>
    <row r="5" spans="2:34" ht="17.5" x14ac:dyDescent="0.35">
      <c r="B5" s="1"/>
      <c r="C5" s="4"/>
      <c r="D5" s="4"/>
      <c r="E5" s="4"/>
      <c r="F5" s="3" t="s">
        <v>20</v>
      </c>
      <c r="G5" s="4" t="s">
        <v>0</v>
      </c>
      <c r="H5" s="4"/>
      <c r="I5" s="4"/>
      <c r="J5" s="4"/>
      <c r="K5" s="3" t="s">
        <v>20</v>
      </c>
      <c r="L5" s="4" t="s">
        <v>0</v>
      </c>
      <c r="M5" s="4"/>
      <c r="N5" s="4"/>
      <c r="O5" s="4"/>
      <c r="P5" s="3" t="s">
        <v>20</v>
      </c>
      <c r="Q5" s="4" t="s">
        <v>0</v>
      </c>
      <c r="R5" s="4"/>
      <c r="S5" s="4"/>
      <c r="T5" s="4"/>
      <c r="U5" s="3" t="s">
        <v>20</v>
      </c>
      <c r="V5" s="4" t="s">
        <v>0</v>
      </c>
      <c r="X5" s="43" t="s">
        <v>2</v>
      </c>
    </row>
    <row r="6" spans="2:34" ht="20.5" x14ac:dyDescent="0.45">
      <c r="B6" s="18" t="s">
        <v>1</v>
      </c>
      <c r="C6" s="1">
        <v>99.9</v>
      </c>
      <c r="D6" s="1">
        <v>99.4</v>
      </c>
      <c r="E6" s="1">
        <v>99.4</v>
      </c>
      <c r="F6" s="2">
        <f>AVERAGE(D6:E6)</f>
        <v>99.4</v>
      </c>
      <c r="G6" s="2">
        <f>STDEV(C6:E6)</f>
        <v>0.28867513459481292</v>
      </c>
      <c r="H6" s="1">
        <v>93.1</v>
      </c>
      <c r="I6" s="1">
        <v>93.7</v>
      </c>
      <c r="J6" s="1">
        <v>91.4</v>
      </c>
      <c r="K6" s="2">
        <f>AVERAGE(H6:J6)</f>
        <v>92.733333333333348</v>
      </c>
      <c r="L6" s="2">
        <f>STDEV(H6:J6)</f>
        <v>1.1930353445448825</v>
      </c>
      <c r="M6" s="1">
        <v>96.8</v>
      </c>
      <c r="N6" s="1">
        <v>95.2</v>
      </c>
      <c r="O6" s="1">
        <v>92.1</v>
      </c>
      <c r="P6" s="2">
        <f>AVERAGE(M6:O6)</f>
        <v>94.7</v>
      </c>
      <c r="Q6" s="2">
        <f>STDEV(M6:O6)</f>
        <v>2.389560629069706</v>
      </c>
      <c r="R6" s="1">
        <v>89.7</v>
      </c>
      <c r="S6" s="1">
        <v>93.4</v>
      </c>
      <c r="T6" s="1">
        <v>93.9</v>
      </c>
      <c r="U6" s="2">
        <f>AVERAGE(R6:T6)</f>
        <v>92.333333333333329</v>
      </c>
      <c r="V6" s="2">
        <f>STDEV(R6:T6)</f>
        <v>2.2941955743426368</v>
      </c>
      <c r="X6" s="45">
        <v>3.4929999999999999</v>
      </c>
    </row>
    <row r="7" spans="2:34" ht="21" x14ac:dyDescent="0.5">
      <c r="B7" s="18" t="s">
        <v>7</v>
      </c>
      <c r="C7" s="20">
        <v>54.3</v>
      </c>
      <c r="D7" s="20">
        <v>52.05</v>
      </c>
      <c r="E7" s="20">
        <v>53</v>
      </c>
      <c r="F7" s="67">
        <f>AVERAGE(C7:E7)</f>
        <v>53.116666666666667</v>
      </c>
      <c r="G7" s="68">
        <f>STDEV(C7:E7)</f>
        <v>1.1295279249904948</v>
      </c>
      <c r="H7" s="20">
        <v>48.7</v>
      </c>
      <c r="I7" s="20">
        <v>50.2</v>
      </c>
      <c r="J7" s="20">
        <v>47.2</v>
      </c>
      <c r="K7" s="67">
        <f>AVERAGE(H7:J7)</f>
        <v>48.70000000000001</v>
      </c>
      <c r="L7" s="68">
        <f>STDEV(H7:J7)</f>
        <v>1.5</v>
      </c>
      <c r="M7" s="20">
        <v>40.299999999999997</v>
      </c>
      <c r="N7" s="20">
        <v>41.06</v>
      </c>
      <c r="O7" s="20">
        <v>40.5</v>
      </c>
      <c r="P7" s="67">
        <f>AVERAGE(M7:O7)</f>
        <v>40.619999999999997</v>
      </c>
      <c r="Q7" s="68">
        <f>STDEV(M7:O7)</f>
        <v>0.39395431207184661</v>
      </c>
      <c r="R7" s="20">
        <v>31.2</v>
      </c>
      <c r="S7" s="20">
        <v>34</v>
      </c>
      <c r="T7" s="20">
        <v>24.3</v>
      </c>
      <c r="U7" s="67">
        <f>AVERAGE(R7:T7)</f>
        <v>29.833333333333332</v>
      </c>
      <c r="V7" s="68">
        <f>STDEV(R7:T7)</f>
        <v>4.9923274465256586</v>
      </c>
      <c r="X7" s="46">
        <v>63.5</v>
      </c>
    </row>
    <row r="8" spans="2:34" ht="18.5" x14ac:dyDescent="0.45">
      <c r="B8" s="18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2:34" ht="18.5" x14ac:dyDescent="0.45">
      <c r="B9" s="18"/>
      <c r="C9" s="22" t="s">
        <v>26</v>
      </c>
      <c r="D9" s="22"/>
      <c r="E9" s="22"/>
      <c r="F9" s="22"/>
      <c r="G9" s="22"/>
      <c r="H9" s="22" t="s">
        <v>27</v>
      </c>
      <c r="I9" s="22"/>
      <c r="J9" s="22"/>
      <c r="K9" s="22"/>
      <c r="L9" s="22"/>
      <c r="M9" s="22" t="s">
        <v>29</v>
      </c>
      <c r="N9" s="22"/>
      <c r="O9" s="22"/>
      <c r="P9" s="22"/>
      <c r="Q9" s="22"/>
      <c r="R9" s="22" t="s">
        <v>28</v>
      </c>
      <c r="S9" s="22"/>
      <c r="T9" s="23"/>
      <c r="U9" s="23"/>
      <c r="V9" s="23"/>
    </row>
    <row r="10" spans="2:34" ht="21" x14ac:dyDescent="0.5">
      <c r="B10" s="18"/>
      <c r="C10" s="4"/>
      <c r="D10" s="4"/>
      <c r="E10" s="4"/>
      <c r="F10" s="3" t="s">
        <v>20</v>
      </c>
      <c r="G10" s="4" t="s">
        <v>0</v>
      </c>
      <c r="H10" s="4"/>
      <c r="I10" s="4"/>
      <c r="J10" s="4"/>
      <c r="K10" s="3" t="s">
        <v>20</v>
      </c>
      <c r="L10" s="4" t="s">
        <v>0</v>
      </c>
      <c r="M10" s="4"/>
      <c r="N10" s="4"/>
      <c r="O10" s="4"/>
      <c r="P10" s="3" t="s">
        <v>20</v>
      </c>
      <c r="Q10" s="4" t="s">
        <v>0</v>
      </c>
      <c r="R10" s="4"/>
      <c r="S10" s="4"/>
      <c r="T10" s="4"/>
      <c r="U10" s="3" t="s">
        <v>20</v>
      </c>
      <c r="V10" s="4" t="s">
        <v>0</v>
      </c>
      <c r="W10" s="99"/>
      <c r="X10" s="92"/>
    </row>
    <row r="11" spans="2:34" ht="21" x14ac:dyDescent="0.5">
      <c r="B11" s="18" t="s">
        <v>1</v>
      </c>
      <c r="C11" s="1">
        <v>92.4</v>
      </c>
      <c r="D11" s="1">
        <v>90.6</v>
      </c>
      <c r="E11" s="1">
        <v>86.5</v>
      </c>
      <c r="F11" s="2">
        <f>AVERAGE(C11:E11)</f>
        <v>89.833333333333329</v>
      </c>
      <c r="G11" s="2">
        <f>STDEV(C11:E11)</f>
        <v>3.0237945256470957</v>
      </c>
      <c r="H11" s="1">
        <v>49.04</v>
      </c>
      <c r="I11" s="1">
        <v>44.8</v>
      </c>
      <c r="J11" s="1">
        <v>41.6</v>
      </c>
      <c r="K11" s="2">
        <f>AVERAGE(H11:J11)</f>
        <v>45.146666666666668</v>
      </c>
      <c r="L11" s="2">
        <f>STDEV(H11:J11)</f>
        <v>3.7320950327307219</v>
      </c>
      <c r="M11" s="1">
        <v>25.7</v>
      </c>
      <c r="N11" s="1">
        <v>25</v>
      </c>
      <c r="O11" s="1">
        <v>25</v>
      </c>
      <c r="P11" s="2">
        <f>AVERAGE(M11:O11)</f>
        <v>25.233333333333334</v>
      </c>
      <c r="Q11" s="2">
        <f>STDEV(M11:O11)</f>
        <v>0.40414518843273767</v>
      </c>
      <c r="R11" s="1"/>
      <c r="S11" s="1">
        <v>11.6</v>
      </c>
      <c r="T11" s="1">
        <v>11.8</v>
      </c>
      <c r="U11" s="2">
        <f>AVERAGE(R11:T11)</f>
        <v>11.7</v>
      </c>
      <c r="V11" s="2">
        <f>STDEV(R11:T11)</f>
        <v>0.14142135623731025</v>
      </c>
      <c r="W11" s="99"/>
      <c r="X11" s="92"/>
    </row>
    <row r="12" spans="2:34" ht="21" x14ac:dyDescent="0.5">
      <c r="B12" s="18"/>
      <c r="C12" s="20"/>
      <c r="D12" s="20"/>
      <c r="E12" s="20"/>
      <c r="F12" s="2"/>
      <c r="G12" s="2"/>
      <c r="H12" s="20"/>
      <c r="I12" s="20"/>
      <c r="J12" s="20"/>
      <c r="K12" s="21"/>
      <c r="L12" s="21"/>
      <c r="M12" s="20"/>
      <c r="N12" s="20"/>
      <c r="O12" s="20"/>
      <c r="P12" s="21"/>
      <c r="Q12" s="21"/>
      <c r="R12" s="20"/>
      <c r="S12" s="20"/>
      <c r="T12" s="20"/>
      <c r="U12" s="21"/>
      <c r="V12" s="21"/>
      <c r="W12" s="99"/>
      <c r="X12" s="92"/>
    </row>
    <row r="13" spans="2:34" ht="21.65" customHeight="1" x14ac:dyDescent="0.5">
      <c r="W13" s="99"/>
      <c r="X13" s="92"/>
    </row>
    <row r="14" spans="2:34" ht="21" x14ac:dyDescent="0.5">
      <c r="W14" s="99"/>
      <c r="X14" s="92"/>
      <c r="Z14" s="94"/>
      <c r="AA14" s="91"/>
      <c r="AB14" s="94"/>
      <c r="AC14" s="94"/>
      <c r="AD14" s="101" t="s">
        <v>30</v>
      </c>
      <c r="AE14" s="102" t="s">
        <v>31</v>
      </c>
      <c r="AF14" s="101"/>
      <c r="AG14" s="101" t="s">
        <v>14</v>
      </c>
      <c r="AH14" s="52"/>
    </row>
    <row r="15" spans="2:34" ht="21" x14ac:dyDescent="0.5">
      <c r="C15" s="88" t="s">
        <v>22</v>
      </c>
      <c r="D15" s="88"/>
      <c r="E15" s="88"/>
      <c r="F15" s="88"/>
      <c r="G15" s="88"/>
      <c r="H15" s="88" t="s">
        <v>23</v>
      </c>
      <c r="I15" s="88"/>
      <c r="J15" s="88"/>
      <c r="K15" s="88"/>
      <c r="L15" s="88"/>
      <c r="M15" s="88" t="s">
        <v>24</v>
      </c>
      <c r="N15" s="88"/>
      <c r="O15" s="88"/>
      <c r="P15" s="88"/>
      <c r="Q15" s="88"/>
      <c r="R15" s="88" t="s">
        <v>25</v>
      </c>
      <c r="S15" s="89"/>
      <c r="T15" s="89"/>
      <c r="U15" s="89"/>
      <c r="V15" s="89"/>
      <c r="W15" s="99"/>
      <c r="X15" s="92"/>
      <c r="Z15" s="97"/>
      <c r="AA15" s="97"/>
      <c r="AB15" s="94"/>
      <c r="AC15" s="97"/>
      <c r="AD15" s="103">
        <v>0</v>
      </c>
      <c r="AE15" s="103">
        <v>0</v>
      </c>
      <c r="AF15" s="101"/>
      <c r="AG15" s="103">
        <v>0</v>
      </c>
      <c r="AH15" s="52"/>
    </row>
    <row r="16" spans="2:34" ht="21" x14ac:dyDescent="0.5">
      <c r="C16" s="33"/>
      <c r="D16" s="33"/>
      <c r="E16" s="33"/>
      <c r="F16" s="80" t="s">
        <v>20</v>
      </c>
      <c r="G16" s="81" t="s">
        <v>0</v>
      </c>
      <c r="H16" s="81"/>
      <c r="I16" s="81"/>
      <c r="J16" s="81"/>
      <c r="K16" s="80" t="s">
        <v>20</v>
      </c>
      <c r="L16" s="81" t="s">
        <v>0</v>
      </c>
      <c r="M16" s="81"/>
      <c r="N16" s="81"/>
      <c r="O16" s="81"/>
      <c r="P16" s="81" t="s">
        <v>20</v>
      </c>
      <c r="Q16" s="81" t="s">
        <v>0</v>
      </c>
      <c r="R16" s="81"/>
      <c r="S16" s="81"/>
      <c r="T16" s="81"/>
      <c r="U16" s="80" t="s">
        <v>20</v>
      </c>
      <c r="V16" s="81" t="s">
        <v>0</v>
      </c>
      <c r="W16" s="99"/>
      <c r="X16" s="92"/>
      <c r="Z16" s="99"/>
      <c r="AA16" s="92"/>
      <c r="AB16" s="94"/>
      <c r="AC16" s="92"/>
      <c r="AD16" s="104">
        <v>0.78</v>
      </c>
      <c r="AE16" s="100">
        <v>9.3000000000000007</v>
      </c>
      <c r="AF16" s="105"/>
      <c r="AG16" s="100">
        <v>0.39</v>
      </c>
      <c r="AH16" s="52"/>
    </row>
    <row r="17" spans="1:34" ht="21" x14ac:dyDescent="0.5">
      <c r="B17" s="112" t="s">
        <v>16</v>
      </c>
      <c r="C17" s="69">
        <v>90.13</v>
      </c>
      <c r="D17" s="70">
        <v>90.2</v>
      </c>
      <c r="E17" s="70">
        <v>90.35</v>
      </c>
      <c r="F17" s="71">
        <f>AVERAGE(C17:E17)</f>
        <v>90.226666666666645</v>
      </c>
      <c r="G17" s="72">
        <f>STDEV(C17:E17)</f>
        <v>0.11239810200058094</v>
      </c>
      <c r="H17" s="73">
        <v>85.3</v>
      </c>
      <c r="I17" s="74">
        <v>84.6</v>
      </c>
      <c r="J17" s="75">
        <v>84.7</v>
      </c>
      <c r="K17" s="76">
        <f>AVERAGE(H17:J17)</f>
        <v>84.86666666666666</v>
      </c>
      <c r="L17" s="77">
        <f>STDEV(H17:K17)</f>
        <v>0.30912061651652328</v>
      </c>
      <c r="M17" s="20">
        <v>68.400000000000006</v>
      </c>
      <c r="N17" s="20">
        <v>69.900000000000006</v>
      </c>
      <c r="O17" s="20">
        <v>69.5</v>
      </c>
      <c r="P17" s="77">
        <f>AVERAGE(M17:O17)</f>
        <v>69.266666666666666</v>
      </c>
      <c r="Q17" s="77">
        <f>STDEV(M17:P17)</f>
        <v>0.63420991968134754</v>
      </c>
      <c r="R17" s="20">
        <v>65.099999999999994</v>
      </c>
      <c r="S17" s="20">
        <v>66</v>
      </c>
      <c r="T17" s="20">
        <v>64.400000000000006</v>
      </c>
      <c r="U17" s="78">
        <f>AVERAGE(R17:T17)</f>
        <v>65.166666666666671</v>
      </c>
      <c r="V17" s="77">
        <f>STDEV(R17:U17)</f>
        <v>0.65489609014628125</v>
      </c>
      <c r="W17" s="99"/>
      <c r="X17" s="92"/>
      <c r="Y17" s="86"/>
      <c r="Z17" s="99"/>
      <c r="AA17" s="92"/>
      <c r="AB17" s="94"/>
      <c r="AC17" s="92"/>
      <c r="AD17" s="104">
        <v>1.56</v>
      </c>
      <c r="AE17" s="100">
        <v>12.5</v>
      </c>
      <c r="AF17" s="105"/>
      <c r="AG17" s="100">
        <v>0.28999999999999998</v>
      </c>
      <c r="AH17" s="52"/>
    </row>
    <row r="18" spans="1:34" ht="21" x14ac:dyDescent="0.5">
      <c r="B18" s="82"/>
      <c r="C18" s="69"/>
      <c r="D18" s="70"/>
      <c r="E18" s="70"/>
      <c r="F18" s="71"/>
      <c r="G18" s="72"/>
      <c r="H18" s="75"/>
      <c r="I18" s="20"/>
      <c r="J18" s="20"/>
      <c r="K18" s="76"/>
      <c r="L18" s="77"/>
      <c r="M18" s="20"/>
      <c r="N18" s="20"/>
      <c r="O18" s="20"/>
      <c r="P18" s="77"/>
      <c r="Q18" s="77"/>
      <c r="R18" s="20"/>
      <c r="S18" s="20"/>
      <c r="T18" s="20"/>
      <c r="U18" s="78"/>
      <c r="V18" s="77"/>
      <c r="W18" s="20"/>
      <c r="X18" s="20"/>
      <c r="Y18" s="18"/>
      <c r="Z18" s="99"/>
      <c r="AA18" s="92"/>
      <c r="AB18" s="94"/>
      <c r="AC18" s="92"/>
      <c r="AD18" s="104">
        <v>3.12</v>
      </c>
      <c r="AE18" s="100">
        <v>20.37</v>
      </c>
      <c r="AF18" s="105"/>
      <c r="AG18" s="100">
        <v>0.17</v>
      </c>
      <c r="AH18" s="52"/>
    </row>
    <row r="19" spans="1:34" ht="21" x14ac:dyDescent="0.5">
      <c r="B19" s="82"/>
      <c r="C19" s="69"/>
      <c r="D19" s="79"/>
      <c r="E19" s="79"/>
      <c r="F19" s="71"/>
      <c r="G19" s="72"/>
      <c r="H19" s="79"/>
      <c r="I19" s="79"/>
      <c r="J19" s="75"/>
      <c r="K19" s="76"/>
      <c r="L19" s="77"/>
      <c r="M19" s="20"/>
      <c r="N19" s="20"/>
      <c r="O19" s="20"/>
      <c r="P19" s="77"/>
      <c r="Q19" s="77"/>
      <c r="R19" s="20"/>
      <c r="S19" s="20"/>
      <c r="T19" s="20"/>
      <c r="U19" s="78"/>
      <c r="V19" s="77"/>
      <c r="W19" s="20"/>
      <c r="X19" s="18" t="s">
        <v>16</v>
      </c>
      <c r="Z19" s="99"/>
      <c r="AA19" s="92"/>
      <c r="AB19" s="94"/>
      <c r="AC19" s="92"/>
      <c r="AD19" s="104">
        <v>6.25</v>
      </c>
      <c r="AE19" s="100">
        <v>42.5</v>
      </c>
      <c r="AF19" s="105"/>
      <c r="AG19" s="100">
        <v>0.11</v>
      </c>
      <c r="AH19" s="52"/>
    </row>
    <row r="20" spans="1:34" ht="21" x14ac:dyDescent="0.5">
      <c r="C20" s="88" t="s">
        <v>26</v>
      </c>
      <c r="D20" s="88"/>
      <c r="E20" s="88"/>
      <c r="F20" s="90"/>
      <c r="G20" s="90"/>
      <c r="H20" s="88" t="s">
        <v>27</v>
      </c>
      <c r="I20" s="88"/>
      <c r="J20" s="88"/>
      <c r="K20" s="88"/>
      <c r="L20" s="88"/>
      <c r="M20" s="88" t="s">
        <v>29</v>
      </c>
      <c r="N20" s="88"/>
      <c r="O20" s="88"/>
      <c r="P20" s="88"/>
      <c r="Q20" s="88"/>
      <c r="R20" s="88" t="s">
        <v>28</v>
      </c>
      <c r="S20" s="90"/>
      <c r="T20" s="90"/>
      <c r="U20" s="90"/>
      <c r="V20" s="90"/>
      <c r="X20" s="38" t="s">
        <v>2</v>
      </c>
      <c r="Y20" s="20"/>
      <c r="Z20" s="99"/>
      <c r="AA20" s="92"/>
      <c r="AB20" s="94"/>
      <c r="AC20" s="92"/>
      <c r="AD20" s="104">
        <v>12.5</v>
      </c>
      <c r="AE20" s="100">
        <v>65.2</v>
      </c>
      <c r="AF20" s="105"/>
      <c r="AG20" s="100">
        <v>0.65</v>
      </c>
      <c r="AH20" s="52"/>
    </row>
    <row r="21" spans="1:34" ht="21" x14ac:dyDescent="0.5">
      <c r="C21" s="4"/>
      <c r="D21" s="4"/>
      <c r="E21" s="4"/>
      <c r="F21" s="3" t="s">
        <v>20</v>
      </c>
      <c r="G21" s="4" t="s">
        <v>0</v>
      </c>
      <c r="H21" s="4"/>
      <c r="I21" s="4"/>
      <c r="J21" s="4"/>
      <c r="K21" s="3" t="s">
        <v>20</v>
      </c>
      <c r="L21" s="4" t="s">
        <v>0</v>
      </c>
      <c r="M21" s="4"/>
      <c r="N21" s="4"/>
      <c r="O21" s="4"/>
      <c r="P21" s="3" t="s">
        <v>20</v>
      </c>
      <c r="Q21" s="4" t="s">
        <v>0</v>
      </c>
      <c r="R21" s="4"/>
      <c r="S21" s="4"/>
      <c r="T21" s="4"/>
      <c r="U21" s="3" t="s">
        <v>20</v>
      </c>
      <c r="V21" s="4" t="s">
        <v>0</v>
      </c>
      <c r="X21" s="91">
        <v>7.1</v>
      </c>
      <c r="Y21" s="20"/>
      <c r="Z21" s="99"/>
      <c r="AA21" s="92"/>
      <c r="AB21" s="94"/>
      <c r="AC21" s="92"/>
      <c r="AD21" s="104">
        <v>25</v>
      </c>
      <c r="AE21" s="100">
        <v>69.27</v>
      </c>
      <c r="AF21" s="105"/>
      <c r="AG21" s="100">
        <v>0.63400000000000001</v>
      </c>
      <c r="AH21" s="52"/>
    </row>
    <row r="22" spans="1:34" ht="21" x14ac:dyDescent="0.5">
      <c r="C22">
        <v>42.6</v>
      </c>
      <c r="D22">
        <v>41.3</v>
      </c>
      <c r="E22">
        <v>43.6</v>
      </c>
      <c r="F22" s="71">
        <f t="shared" ref="F22" si="0">AVERAGE(C22:E22)</f>
        <v>42.5</v>
      </c>
      <c r="G22">
        <f>STDEV(C17:E21)</f>
        <v>0.11239810200058094</v>
      </c>
      <c r="H22" s="20">
        <v>20.2</v>
      </c>
      <c r="I22" s="20">
        <v>20.61</v>
      </c>
      <c r="J22" s="20">
        <v>20.399999999999999</v>
      </c>
      <c r="K22" s="77">
        <f>AVERAGE(H22:J22)</f>
        <v>20.403333333333332</v>
      </c>
      <c r="L22" s="77">
        <f>STDEV(H22:K22)</f>
        <v>0.16739839372652965</v>
      </c>
      <c r="M22" s="20">
        <v>12.2</v>
      </c>
      <c r="N22" s="20">
        <v>12.5</v>
      </c>
      <c r="O22" s="20">
        <v>12.9</v>
      </c>
      <c r="P22">
        <f>AVERAGE(M22:O22)</f>
        <v>12.533333333333333</v>
      </c>
      <c r="Q22">
        <f>STDEV(M22:P22)</f>
        <v>0.28674417556808796</v>
      </c>
      <c r="R22" s="20">
        <v>9.8000000000000007</v>
      </c>
      <c r="S22" s="20">
        <v>8.9</v>
      </c>
      <c r="T22" s="20">
        <v>9.1</v>
      </c>
      <c r="U22" s="78">
        <f t="shared" ref="U22" si="1">AVERAGE(R22:T22)</f>
        <v>9.2666666666666675</v>
      </c>
      <c r="V22" s="77">
        <f t="shared" ref="V22" si="2">STDEV(R22:U22)</f>
        <v>0.38586123009300777</v>
      </c>
      <c r="Z22" s="99"/>
      <c r="AA22" s="92"/>
      <c r="AC22" s="92"/>
      <c r="AD22" s="104">
        <v>50</v>
      </c>
      <c r="AE22" s="100">
        <v>84.8</v>
      </c>
      <c r="AF22" s="106"/>
      <c r="AG22" s="100">
        <v>0.31</v>
      </c>
      <c r="AH22" s="52"/>
    </row>
    <row r="23" spans="1:34" ht="21" x14ac:dyDescent="0.5">
      <c r="Z23" s="99"/>
      <c r="AA23" s="92"/>
      <c r="AB23" s="94"/>
      <c r="AC23" s="92"/>
      <c r="AD23" s="104">
        <v>100</v>
      </c>
      <c r="AE23" s="100">
        <v>90.2</v>
      </c>
      <c r="AF23" s="105"/>
      <c r="AG23" s="100">
        <v>0.11</v>
      </c>
      <c r="AH23" s="52"/>
    </row>
    <row r="24" spans="1:34" x14ac:dyDescent="0.35">
      <c r="AG24">
        <f>STDEV(AG15:AG23)</f>
        <v>0.22948638303829713</v>
      </c>
    </row>
    <row r="26" spans="1:34" x14ac:dyDescent="0.35">
      <c r="AG26">
        <v>0.23</v>
      </c>
    </row>
    <row r="29" spans="1:34" x14ac:dyDescent="0.35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</row>
    <row r="33" spans="2:30" ht="28.5" x14ac:dyDescent="0.65">
      <c r="L33" s="113" t="s">
        <v>4</v>
      </c>
      <c r="M33" s="113"/>
      <c r="N33" s="114"/>
    </row>
    <row r="34" spans="2:30" ht="21" x14ac:dyDescent="0.5">
      <c r="AA34" s="94"/>
      <c r="AB34" s="91"/>
      <c r="AC34" s="94"/>
      <c r="AD34" s="94"/>
    </row>
    <row r="35" spans="2:30" ht="21" x14ac:dyDescent="0.5">
      <c r="AA35" s="97"/>
      <c r="AB35" s="97"/>
      <c r="AC35" s="94"/>
      <c r="AD35" s="97"/>
    </row>
    <row r="36" spans="2:30" ht="21" x14ac:dyDescent="0.5">
      <c r="C36" s="22" t="s">
        <v>22</v>
      </c>
      <c r="D36" s="22"/>
      <c r="E36" s="22"/>
      <c r="F36" s="22"/>
      <c r="G36" s="22"/>
      <c r="H36" s="22" t="s">
        <v>23</v>
      </c>
      <c r="I36" s="22"/>
      <c r="J36" s="22"/>
      <c r="K36" s="22"/>
      <c r="L36" s="22"/>
      <c r="M36" s="22" t="s">
        <v>24</v>
      </c>
      <c r="N36" s="22"/>
      <c r="O36" s="22"/>
      <c r="P36" s="22"/>
      <c r="Q36" s="22"/>
      <c r="R36" s="22" t="s">
        <v>25</v>
      </c>
      <c r="S36" s="40"/>
      <c r="T36" s="40"/>
      <c r="U36" s="40"/>
      <c r="V36" s="40"/>
      <c r="W36" s="24"/>
      <c r="AA36" s="99"/>
      <c r="AB36" s="92"/>
      <c r="AC36" s="94"/>
      <c r="AD36" s="92"/>
    </row>
    <row r="37" spans="2:30" ht="21" x14ac:dyDescent="0.5">
      <c r="C37" s="25"/>
      <c r="D37" s="25"/>
      <c r="E37" s="25"/>
      <c r="F37" s="25"/>
      <c r="G37" s="26" t="s">
        <v>20</v>
      </c>
      <c r="H37" s="27" t="s">
        <v>0</v>
      </c>
      <c r="I37" s="25"/>
      <c r="J37" s="25"/>
      <c r="K37" s="25"/>
      <c r="L37" s="25" t="s">
        <v>20</v>
      </c>
      <c r="M37" s="25" t="s">
        <v>0</v>
      </c>
      <c r="N37" s="25"/>
      <c r="O37" s="25"/>
      <c r="P37" s="25"/>
      <c r="Q37" s="25" t="s">
        <v>20</v>
      </c>
      <c r="R37" s="25" t="s">
        <v>0</v>
      </c>
      <c r="S37" s="25"/>
      <c r="T37" s="25"/>
      <c r="U37" s="25"/>
      <c r="V37" s="25" t="s">
        <v>20</v>
      </c>
      <c r="W37" s="25" t="s">
        <v>0</v>
      </c>
      <c r="Y37" s="38" t="s">
        <v>2</v>
      </c>
      <c r="AA37" s="99"/>
      <c r="AB37" s="92"/>
      <c r="AC37" s="94"/>
      <c r="AD37" s="92"/>
    </row>
    <row r="38" spans="2:30" ht="21" x14ac:dyDescent="0.5">
      <c r="C38" s="18" t="s">
        <v>1</v>
      </c>
      <c r="D38" s="28">
        <v>98.7</v>
      </c>
      <c r="E38" s="28">
        <v>99.8</v>
      </c>
      <c r="F38" s="28">
        <v>99.7</v>
      </c>
      <c r="G38" s="29">
        <f>AVERAGE(D38:F38)</f>
        <v>99.399999999999991</v>
      </c>
      <c r="H38" s="30">
        <f>STDEV(D38:F38)</f>
        <v>0.60827625302982014</v>
      </c>
      <c r="I38" s="28">
        <v>13.8</v>
      </c>
      <c r="J38" s="28">
        <v>17.100000000000001</v>
      </c>
      <c r="K38" s="28">
        <v>13.2</v>
      </c>
      <c r="L38" s="29">
        <f>AVERAGE(I38:K38)</f>
        <v>14.700000000000001</v>
      </c>
      <c r="M38" s="30">
        <f>STDEV(I38:K38)</f>
        <v>2.0999999999999925</v>
      </c>
      <c r="N38" s="28">
        <v>12.2</v>
      </c>
      <c r="O38" s="28">
        <v>14.9</v>
      </c>
      <c r="P38" s="28">
        <v>15.2</v>
      </c>
      <c r="Q38" s="29">
        <f>AVERAGE(N38:P38)</f>
        <v>14.1</v>
      </c>
      <c r="R38" s="30">
        <f>STDEV(N38:P38)</f>
        <v>1.652271164185831</v>
      </c>
      <c r="S38" s="28">
        <v>14.3</v>
      </c>
      <c r="T38" s="28">
        <v>6.69</v>
      </c>
      <c r="U38" s="28">
        <v>0.77949999999999997</v>
      </c>
      <c r="V38" s="29">
        <f>AVERAGE(S38:U38)</f>
        <v>7.2565</v>
      </c>
      <c r="W38" s="30">
        <f>STDEV(S38:U38)</f>
        <v>6.7780286035100206</v>
      </c>
      <c r="Y38" s="44">
        <v>65</v>
      </c>
      <c r="AA38" s="99"/>
      <c r="AB38" s="92"/>
      <c r="AD38" s="92"/>
    </row>
    <row r="39" spans="2:30" ht="21" x14ac:dyDescent="0.5">
      <c r="C39" s="18" t="s">
        <v>8</v>
      </c>
      <c r="D39" s="1">
        <v>33.799999999999997</v>
      </c>
      <c r="E39" s="1">
        <v>35.5</v>
      </c>
      <c r="F39" s="1">
        <v>39.08</v>
      </c>
      <c r="G39" s="2">
        <f>AVERAGE(D39:F39)</f>
        <v>36.126666666666665</v>
      </c>
      <c r="H39" s="31">
        <f>AVEDEV(D39:G39)</f>
        <v>1.4766666666666666</v>
      </c>
      <c r="I39" s="1">
        <v>37.6</v>
      </c>
      <c r="J39" s="1">
        <v>36.299999999999997</v>
      </c>
      <c r="K39" s="1">
        <v>31.5</v>
      </c>
      <c r="L39" s="2">
        <f>AVERAGE(I39:K39)</f>
        <v>35.133333333333333</v>
      </c>
      <c r="M39" s="31">
        <f>STDEV(I39:K39)</f>
        <v>3.2129944496269105</v>
      </c>
      <c r="N39" s="1">
        <v>31.1</v>
      </c>
      <c r="O39" s="1">
        <v>27.5</v>
      </c>
      <c r="P39" s="1">
        <v>24</v>
      </c>
      <c r="Q39" s="2">
        <f>AVERAGE(N39:P39)</f>
        <v>27.533333333333331</v>
      </c>
      <c r="R39" s="31">
        <f>STDEV(N39:P39)</f>
        <v>3.5501173689518306</v>
      </c>
      <c r="S39" s="1">
        <v>14.5</v>
      </c>
      <c r="T39" s="1">
        <v>7.16</v>
      </c>
      <c r="U39" s="1">
        <v>2.0049999999999999</v>
      </c>
      <c r="V39" s="2">
        <f>AVERAGE(S39:U39)</f>
        <v>7.8883333333333328</v>
      </c>
      <c r="W39" s="31">
        <f>STDEV(S39:U39)</f>
        <v>6.2792601740438601</v>
      </c>
      <c r="Y39" s="18" t="s">
        <v>21</v>
      </c>
      <c r="AA39" s="99"/>
      <c r="AB39" s="92"/>
      <c r="AC39" s="94"/>
      <c r="AD39" s="92"/>
    </row>
    <row r="40" spans="2:30" x14ac:dyDescent="0.35">
      <c r="V40">
        <v>29</v>
      </c>
    </row>
    <row r="41" spans="2:30" ht="21" x14ac:dyDescent="0.5">
      <c r="AA41" s="94" t="s">
        <v>30</v>
      </c>
      <c r="AB41" s="95" t="s">
        <v>31</v>
      </c>
      <c r="AC41" s="94"/>
      <c r="AD41" s="94" t="s">
        <v>14</v>
      </c>
    </row>
    <row r="42" spans="2:30" ht="21" x14ac:dyDescent="0.5">
      <c r="AA42" s="96">
        <v>0</v>
      </c>
      <c r="AB42" s="97">
        <v>0</v>
      </c>
      <c r="AC42" s="94"/>
      <c r="AD42" s="97">
        <v>0</v>
      </c>
    </row>
    <row r="43" spans="2:30" ht="21" x14ac:dyDescent="0.5">
      <c r="C43" s="88" t="s">
        <v>22</v>
      </c>
      <c r="D43" s="88"/>
      <c r="E43" s="88"/>
      <c r="F43" s="88"/>
      <c r="G43" s="88"/>
      <c r="H43" s="88" t="s">
        <v>23</v>
      </c>
      <c r="I43" s="88"/>
      <c r="J43" s="88"/>
      <c r="K43" s="88"/>
      <c r="L43" s="88"/>
      <c r="M43" s="88" t="s">
        <v>24</v>
      </c>
      <c r="N43" s="88"/>
      <c r="O43" s="88"/>
      <c r="P43" s="88"/>
      <c r="Q43" s="88"/>
      <c r="R43" s="88" t="s">
        <v>25</v>
      </c>
      <c r="S43" s="89"/>
      <c r="T43" s="89"/>
      <c r="U43" s="89"/>
      <c r="V43" s="89"/>
      <c r="W43" s="63"/>
      <c r="X43" s="18" t="s">
        <v>16</v>
      </c>
      <c r="Y43" s="86"/>
      <c r="AA43" s="98">
        <v>12.5</v>
      </c>
      <c r="AB43" s="92">
        <v>31.1</v>
      </c>
      <c r="AC43" s="94"/>
      <c r="AD43" s="92">
        <v>3.53</v>
      </c>
    </row>
    <row r="44" spans="2:30" ht="21" x14ac:dyDescent="0.5">
      <c r="C44" s="33"/>
      <c r="D44" s="33"/>
      <c r="E44" s="33"/>
      <c r="F44" s="80" t="s">
        <v>20</v>
      </c>
      <c r="G44" s="81" t="s">
        <v>0</v>
      </c>
      <c r="H44" s="81"/>
      <c r="I44" s="81"/>
      <c r="J44" s="81"/>
      <c r="K44" s="80" t="s">
        <v>20</v>
      </c>
      <c r="L44" s="81" t="s">
        <v>0</v>
      </c>
      <c r="M44" s="81"/>
      <c r="N44" s="81"/>
      <c r="O44" s="81"/>
      <c r="P44" s="81" t="s">
        <v>20</v>
      </c>
      <c r="Q44" s="81" t="s">
        <v>0</v>
      </c>
      <c r="R44" s="81"/>
      <c r="S44" s="81"/>
      <c r="T44" s="81"/>
      <c r="U44" s="80" t="s">
        <v>20</v>
      </c>
      <c r="V44" s="81" t="s">
        <v>0</v>
      </c>
      <c r="W44" s="18"/>
      <c r="X44" s="38" t="s">
        <v>2</v>
      </c>
      <c r="Y44" s="18"/>
      <c r="AA44" s="98">
        <v>25</v>
      </c>
      <c r="AB44" s="92">
        <v>62.7</v>
      </c>
      <c r="AC44" s="94"/>
      <c r="AD44" s="92">
        <v>3.9</v>
      </c>
    </row>
    <row r="45" spans="2:30" ht="21" x14ac:dyDescent="0.5">
      <c r="B45" s="93" t="s">
        <v>16</v>
      </c>
      <c r="C45" s="69">
        <v>99.7</v>
      </c>
      <c r="D45" s="70">
        <v>99.1</v>
      </c>
      <c r="E45" s="70">
        <v>98.8</v>
      </c>
      <c r="F45" s="71">
        <f>AVERAGE(C45:E45)</f>
        <v>99.2</v>
      </c>
      <c r="G45" s="72">
        <f>STDEV(C45:E45)</f>
        <v>0.45825756949558744</v>
      </c>
      <c r="H45" s="75">
        <v>88.5</v>
      </c>
      <c r="I45" s="20">
        <v>87.9</v>
      </c>
      <c r="J45" s="20">
        <v>88.4</v>
      </c>
      <c r="K45" s="76">
        <f>AVERAGE(H45:J45)</f>
        <v>88.266666666666666</v>
      </c>
      <c r="L45" s="77">
        <f>STDEV(H45:K45)</f>
        <v>0.26246692913372538</v>
      </c>
      <c r="M45" s="20">
        <v>66.5</v>
      </c>
      <c r="N45" s="20">
        <v>64.2</v>
      </c>
      <c r="O45" s="20">
        <v>57.3</v>
      </c>
      <c r="P45" s="77">
        <f>AVERAGE(M45:O45)</f>
        <v>62.666666666666664</v>
      </c>
      <c r="Q45" s="77">
        <f>STDEV(M45:P45)</f>
        <v>3.9092482937544704</v>
      </c>
      <c r="R45" s="20">
        <v>27.9</v>
      </c>
      <c r="S45" s="20">
        <v>36.1</v>
      </c>
      <c r="T45" s="20">
        <v>29.6</v>
      </c>
      <c r="U45" s="78">
        <f>AVERAGE(R45:T45)</f>
        <v>31.2</v>
      </c>
      <c r="V45" s="77">
        <f>STDEV(R45:U45)</f>
        <v>3.5336477847497298</v>
      </c>
      <c r="W45" s="20"/>
      <c r="X45" s="85">
        <v>19.399999999999999</v>
      </c>
      <c r="Y45" s="20"/>
      <c r="Z45" s="86"/>
      <c r="AA45" s="98">
        <v>50</v>
      </c>
      <c r="AB45" s="92">
        <v>88.3</v>
      </c>
      <c r="AD45" s="92">
        <v>0.26</v>
      </c>
    </row>
    <row r="46" spans="2:30" ht="21" x14ac:dyDescent="0.5">
      <c r="Z46" s="87"/>
      <c r="AA46" s="98">
        <v>100</v>
      </c>
      <c r="AB46" s="92">
        <v>99.2</v>
      </c>
      <c r="AC46" s="94"/>
      <c r="AD46" s="92">
        <v>0.45</v>
      </c>
    </row>
    <row r="47" spans="2:30" x14ac:dyDescent="0.35">
      <c r="Z47" s="77"/>
      <c r="AD47">
        <f>STDEV(AD42:AD46)</f>
        <v>1.9163167796583112</v>
      </c>
    </row>
    <row r="50" spans="1:25" ht="15.5" x14ac:dyDescent="0.35">
      <c r="A50" s="84"/>
      <c r="B50" s="84"/>
      <c r="C50" s="84"/>
      <c r="D50" s="13"/>
      <c r="E50" s="13"/>
      <c r="F50" s="13"/>
      <c r="G50" s="84"/>
      <c r="H50" s="84"/>
      <c r="I50" s="84"/>
      <c r="J50" s="84"/>
      <c r="K50" s="84"/>
      <c r="L50" s="84"/>
      <c r="M50" s="84"/>
      <c r="N50" s="84"/>
      <c r="O50" s="84"/>
      <c r="P50" s="84"/>
      <c r="Q50" s="84"/>
      <c r="R50" s="84"/>
      <c r="S50" s="84"/>
      <c r="T50" s="84"/>
      <c r="U50" s="84"/>
      <c r="V50" s="13"/>
      <c r="W50" s="13"/>
      <c r="X50" s="13"/>
      <c r="Y50" s="13"/>
    </row>
    <row r="51" spans="1:25" ht="15.5" x14ac:dyDescent="0.35">
      <c r="A51" s="10"/>
      <c r="B51" s="10"/>
      <c r="C51" s="10"/>
      <c r="D51" s="10"/>
      <c r="E51" s="10"/>
      <c r="F51" s="10"/>
      <c r="G51" s="10"/>
      <c r="H51" s="10"/>
      <c r="I51" s="10"/>
      <c r="M51" s="10"/>
      <c r="N51" s="10"/>
      <c r="O51" s="10"/>
      <c r="P51" s="10"/>
      <c r="Q51" s="10"/>
      <c r="R51" s="10"/>
      <c r="S51" s="10"/>
      <c r="T51" s="10"/>
      <c r="U51" s="10"/>
    </row>
    <row r="52" spans="1:25" ht="15.5" x14ac:dyDescent="0.35">
      <c r="A52" s="10"/>
      <c r="B52" s="10"/>
      <c r="C52" s="10"/>
      <c r="D52" s="10"/>
      <c r="E52" s="15"/>
      <c r="F52" s="16"/>
      <c r="G52" s="10"/>
      <c r="H52" s="10"/>
      <c r="I52" s="10"/>
      <c r="J52" s="15"/>
      <c r="K52" s="10"/>
      <c r="L52" s="10"/>
      <c r="M52" s="10"/>
      <c r="N52" s="10"/>
      <c r="O52" s="15"/>
      <c r="P52" s="16"/>
      <c r="Q52" s="10"/>
      <c r="R52" s="10"/>
      <c r="S52" s="10"/>
      <c r="T52" s="10"/>
      <c r="U52" s="16"/>
    </row>
    <row r="53" spans="1:25" ht="25.5" x14ac:dyDescent="0.55000000000000004">
      <c r="A53" s="10"/>
      <c r="B53" s="10"/>
      <c r="C53" s="10"/>
      <c r="D53" s="10"/>
      <c r="E53" s="10"/>
      <c r="F53" s="16"/>
      <c r="G53" s="17"/>
      <c r="H53" s="10"/>
      <c r="I53" s="10"/>
      <c r="J53" s="115" t="s">
        <v>6</v>
      </c>
      <c r="K53" s="116"/>
      <c r="L53" s="83"/>
      <c r="M53" s="10"/>
      <c r="N53" s="10"/>
      <c r="O53" s="10"/>
      <c r="P53" s="16"/>
      <c r="Q53" s="17"/>
      <c r="R53" s="10"/>
      <c r="S53" s="10"/>
      <c r="T53" s="10"/>
      <c r="U53" s="16"/>
      <c r="V53" s="17"/>
    </row>
    <row r="54" spans="1:25" ht="15.5" x14ac:dyDescent="0.35">
      <c r="A54" s="10"/>
      <c r="B54" s="10"/>
      <c r="C54" s="10"/>
      <c r="D54" s="10"/>
      <c r="E54" s="10"/>
      <c r="F54" s="16"/>
      <c r="G54" s="17"/>
      <c r="H54" s="10"/>
      <c r="I54" s="10"/>
      <c r="J54" s="10"/>
      <c r="K54" s="16"/>
      <c r="L54" s="17"/>
      <c r="M54" s="10"/>
      <c r="N54" s="10"/>
      <c r="O54" s="10"/>
      <c r="P54" s="16"/>
      <c r="Q54" s="17"/>
      <c r="R54" s="10"/>
      <c r="S54" s="10"/>
      <c r="T54" s="10"/>
      <c r="U54" s="16"/>
      <c r="V54" s="17"/>
    </row>
    <row r="55" spans="1:25" ht="15.5" x14ac:dyDescent="0.35">
      <c r="A55" s="10"/>
      <c r="B55" s="10"/>
      <c r="C55" s="10"/>
      <c r="D55" s="10"/>
      <c r="E55" s="10"/>
      <c r="F55" s="16"/>
      <c r="G55" s="17"/>
      <c r="H55" s="10"/>
      <c r="I55" s="10"/>
      <c r="J55" s="10"/>
      <c r="K55" s="16"/>
      <c r="L55" s="17"/>
      <c r="M55" s="10"/>
      <c r="N55" s="10"/>
      <c r="O55" s="10"/>
      <c r="P55" s="16"/>
      <c r="Q55" s="17"/>
      <c r="R55" s="10"/>
      <c r="S55" s="10"/>
      <c r="T55" s="10"/>
      <c r="U55" s="16"/>
      <c r="V55" s="17"/>
    </row>
    <row r="56" spans="1:25" ht="18.5" x14ac:dyDescent="0.45">
      <c r="B56" s="10"/>
      <c r="C56" s="22" t="s">
        <v>22</v>
      </c>
      <c r="D56" s="22"/>
      <c r="E56" s="22"/>
      <c r="F56" s="22"/>
      <c r="G56" s="22"/>
      <c r="H56" s="22" t="s">
        <v>23</v>
      </c>
      <c r="I56" s="22"/>
      <c r="J56" s="22"/>
      <c r="K56" s="22"/>
      <c r="L56" s="22"/>
      <c r="M56" s="22" t="s">
        <v>24</v>
      </c>
      <c r="N56" s="22"/>
      <c r="O56" s="22"/>
      <c r="P56" s="22"/>
      <c r="Q56" s="22"/>
      <c r="R56" s="22" t="s">
        <v>25</v>
      </c>
      <c r="S56" s="40"/>
      <c r="T56" s="40"/>
      <c r="U56" s="40"/>
      <c r="V56" s="40"/>
      <c r="W56" s="17"/>
    </row>
    <row r="57" spans="1:25" ht="17.5" x14ac:dyDescent="0.35">
      <c r="B57" s="10"/>
      <c r="C57" s="33"/>
      <c r="D57" s="33"/>
      <c r="E57" s="33"/>
      <c r="F57" s="36" t="s">
        <v>20</v>
      </c>
      <c r="G57" s="33" t="s">
        <v>0</v>
      </c>
      <c r="H57" s="33"/>
      <c r="I57" s="33"/>
      <c r="J57" s="33"/>
      <c r="K57" s="36" t="s">
        <v>20</v>
      </c>
      <c r="L57" s="33" t="s">
        <v>0</v>
      </c>
      <c r="M57" s="33"/>
      <c r="N57" s="33"/>
      <c r="O57" s="33"/>
      <c r="P57" s="33" t="s">
        <v>20</v>
      </c>
      <c r="Q57" s="33" t="s">
        <v>0</v>
      </c>
      <c r="R57" s="33"/>
      <c r="S57" s="33"/>
      <c r="T57" s="33"/>
      <c r="U57" s="36" t="s">
        <v>20</v>
      </c>
      <c r="V57" s="33" t="s">
        <v>0</v>
      </c>
      <c r="X57" s="38" t="s">
        <v>2</v>
      </c>
    </row>
    <row r="58" spans="1:25" ht="20.5" x14ac:dyDescent="0.45">
      <c r="B58" s="14" t="s">
        <v>9</v>
      </c>
      <c r="C58" s="32">
        <v>58.3</v>
      </c>
      <c r="D58" s="32">
        <v>59.05</v>
      </c>
      <c r="E58" s="32">
        <v>61.5</v>
      </c>
      <c r="F58" s="35">
        <f t="shared" ref="F58" si="3">AVERAGE(C58:E58)</f>
        <v>59.616666666666667</v>
      </c>
      <c r="G58" s="34">
        <f t="shared" ref="G58" si="4">STDEV(C58:E58)</f>
        <v>1.673569040503958</v>
      </c>
      <c r="H58" s="32">
        <v>39.1</v>
      </c>
      <c r="I58" s="32">
        <v>39.200000000000003</v>
      </c>
      <c r="J58" s="32">
        <v>36</v>
      </c>
      <c r="K58" s="35">
        <f t="shared" ref="K58" si="5">AVERAGE(H58:J58)</f>
        <v>38.1</v>
      </c>
      <c r="L58" s="34">
        <f t="shared" ref="L58" si="6">STDEV(H58:J58)</f>
        <v>1.8193405398660265</v>
      </c>
      <c r="M58" s="32">
        <v>22.2</v>
      </c>
      <c r="N58" s="32">
        <v>22.9</v>
      </c>
      <c r="O58" s="32">
        <v>23.5</v>
      </c>
      <c r="P58" s="35">
        <f t="shared" ref="P58" si="7">AVERAGE(M58:O58)</f>
        <v>22.866666666666664</v>
      </c>
      <c r="Q58" s="34">
        <f t="shared" ref="Q58" si="8">STDEV(M58:O58)</f>
        <v>0.65064070986477152</v>
      </c>
      <c r="R58" s="32">
        <v>17.010000000000002</v>
      </c>
      <c r="S58" s="32">
        <v>14.3</v>
      </c>
      <c r="T58" s="32">
        <v>18.899999999999999</v>
      </c>
      <c r="U58" s="35">
        <f t="shared" ref="U58" si="9">AVERAGE(R58:T58)</f>
        <v>16.736666666666668</v>
      </c>
      <c r="V58" s="34">
        <f t="shared" ref="V58" si="10">STDEV(R58:T58)</f>
        <v>2.3121490724720388</v>
      </c>
      <c r="X58" s="37">
        <v>81.48</v>
      </c>
    </row>
    <row r="59" spans="1:25" ht="20.5" x14ac:dyDescent="0.45">
      <c r="B59" s="14" t="s">
        <v>7</v>
      </c>
      <c r="C59" s="32">
        <v>29.3</v>
      </c>
      <c r="D59" s="32">
        <v>23.4</v>
      </c>
      <c r="E59" s="32">
        <v>29.4</v>
      </c>
      <c r="F59" s="35">
        <f>AVERAGE(C59:E59)</f>
        <v>27.366666666666664</v>
      </c>
      <c r="G59" s="34">
        <f>STDEV(C59:E59)</f>
        <v>3.4355979586286742</v>
      </c>
      <c r="H59" s="32">
        <v>28.9</v>
      </c>
      <c r="I59" s="32">
        <v>25.3</v>
      </c>
      <c r="J59" s="32">
        <v>21.04</v>
      </c>
      <c r="K59" s="35">
        <f>AVERAGE(H59:J59)</f>
        <v>25.080000000000002</v>
      </c>
      <c r="L59" s="34">
        <f>STDEV(H59:J59)</f>
        <v>3.9346156101962131</v>
      </c>
      <c r="M59" s="32">
        <v>11</v>
      </c>
      <c r="N59" s="32">
        <v>13.9</v>
      </c>
      <c r="O59" s="32">
        <v>7.47</v>
      </c>
      <c r="P59" s="35">
        <f>AVERAGE(M59:O59)</f>
        <v>10.79</v>
      </c>
      <c r="Q59" s="34">
        <f>STDEV(M59:O59)</f>
        <v>3.2201397485202512</v>
      </c>
      <c r="R59" s="32">
        <v>0.73560000000000003</v>
      </c>
      <c r="S59" s="32">
        <v>-5.22</v>
      </c>
      <c r="T59" s="32">
        <v>1.29</v>
      </c>
      <c r="U59" s="35">
        <f>AVERAGE(R59:T59)</f>
        <v>-1.0648</v>
      </c>
      <c r="V59" s="34">
        <f>STDEV(R59:T59)</f>
        <v>3.6091695887004258</v>
      </c>
      <c r="X59" s="39" t="s">
        <v>21</v>
      </c>
    </row>
    <row r="63" spans="1:25" ht="18.5" x14ac:dyDescent="0.45">
      <c r="C63" s="22" t="s">
        <v>22</v>
      </c>
      <c r="D63" s="22"/>
      <c r="E63" s="22"/>
      <c r="F63" s="22"/>
      <c r="G63" s="22"/>
      <c r="H63" s="22" t="s">
        <v>23</v>
      </c>
      <c r="I63" s="22"/>
      <c r="J63" s="22"/>
      <c r="K63" s="22"/>
      <c r="L63" s="22"/>
      <c r="M63" s="22" t="s">
        <v>24</v>
      </c>
      <c r="N63" s="22"/>
      <c r="O63" s="22"/>
      <c r="P63" s="22"/>
      <c r="Q63" s="22"/>
      <c r="R63" s="22" t="s">
        <v>25</v>
      </c>
      <c r="S63" s="40"/>
      <c r="T63" s="40"/>
      <c r="U63" s="40"/>
      <c r="V63" s="40"/>
      <c r="W63" s="63"/>
      <c r="X63" s="86"/>
    </row>
    <row r="64" spans="1:25" ht="18.5" x14ac:dyDescent="0.45">
      <c r="C64" s="33"/>
      <c r="D64" s="33"/>
      <c r="E64" s="33"/>
      <c r="F64" s="80" t="s">
        <v>20</v>
      </c>
      <c r="G64" s="81" t="s">
        <v>0</v>
      </c>
      <c r="H64" s="81"/>
      <c r="I64" s="81"/>
      <c r="J64" s="81"/>
      <c r="K64" s="80" t="s">
        <v>20</v>
      </c>
      <c r="L64" s="81" t="s">
        <v>0</v>
      </c>
      <c r="M64" s="81"/>
      <c r="N64" s="81"/>
      <c r="O64" s="81"/>
      <c r="P64" s="81" t="s">
        <v>20</v>
      </c>
      <c r="Q64" s="81" t="s">
        <v>0</v>
      </c>
      <c r="R64" s="81"/>
      <c r="S64" s="81"/>
      <c r="T64" s="81"/>
      <c r="U64" s="80" t="s">
        <v>20</v>
      </c>
      <c r="V64" s="81" t="s">
        <v>0</v>
      </c>
      <c r="W64" s="18"/>
      <c r="X64" s="18" t="s">
        <v>16</v>
      </c>
    </row>
    <row r="65" spans="1:30" ht="17.5" x14ac:dyDescent="0.35">
      <c r="B65" s="93" t="s">
        <v>16</v>
      </c>
      <c r="C65" s="69">
        <v>99.5</v>
      </c>
      <c r="D65" s="79">
        <v>98.9</v>
      </c>
      <c r="E65" s="79">
        <v>96.9</v>
      </c>
      <c r="F65" s="71">
        <f>AVERAGE(C65:E65)</f>
        <v>98.433333333333337</v>
      </c>
      <c r="G65" s="72">
        <f>STDEV(C65:E65)</f>
        <v>1.3613718571108069</v>
      </c>
      <c r="H65" s="79">
        <v>91.6</v>
      </c>
      <c r="I65" s="79">
        <v>92.7</v>
      </c>
      <c r="J65" s="75">
        <v>94.3</v>
      </c>
      <c r="K65" s="76">
        <f>AVERAGE(H65:J65)</f>
        <v>92.866666666666674</v>
      </c>
      <c r="L65" s="77">
        <f>STDEV(H65:K65)</f>
        <v>1.1085526098877267</v>
      </c>
      <c r="M65" s="20">
        <v>88.9</v>
      </c>
      <c r="N65" s="20">
        <v>87.6</v>
      </c>
      <c r="O65" s="20">
        <v>88.6</v>
      </c>
      <c r="P65" s="77">
        <f>AVERAGE(M65:O65)</f>
        <v>88.366666666666674</v>
      </c>
      <c r="Q65" s="77">
        <f>STDEV(M65:P65)</f>
        <v>0.55577773335110592</v>
      </c>
      <c r="R65" s="20">
        <v>67.8</v>
      </c>
      <c r="S65" s="20">
        <v>68.2</v>
      </c>
      <c r="T65" s="20">
        <v>69.2</v>
      </c>
      <c r="U65" s="78">
        <f>AVERAGE(R65:T65)</f>
        <v>68.399999999999991</v>
      </c>
      <c r="V65" s="77">
        <f>STDEV(R65:U65)</f>
        <v>0.58878405775519171</v>
      </c>
      <c r="X65" s="38" t="s">
        <v>2</v>
      </c>
    </row>
    <row r="66" spans="1:30" ht="21" x14ac:dyDescent="0.5">
      <c r="B66" s="82"/>
      <c r="C66" s="69"/>
      <c r="D66" s="70"/>
      <c r="E66" s="70"/>
      <c r="F66" s="71"/>
      <c r="G66" s="72"/>
      <c r="H66" s="75"/>
      <c r="I66" s="20"/>
      <c r="J66" s="20"/>
      <c r="K66" s="76"/>
      <c r="L66" s="77"/>
      <c r="M66" s="20"/>
      <c r="N66" s="20"/>
      <c r="O66" s="20"/>
      <c r="P66" s="77"/>
      <c r="Q66" s="77"/>
      <c r="R66" s="20"/>
      <c r="S66" s="20"/>
      <c r="T66" s="20"/>
      <c r="U66" s="78"/>
      <c r="V66" s="77"/>
      <c r="W66" s="20"/>
      <c r="X66" s="91">
        <v>5.3</v>
      </c>
    </row>
    <row r="68" spans="1:30" ht="18.5" x14ac:dyDescent="0.45">
      <c r="C68" s="88" t="s">
        <v>26</v>
      </c>
      <c r="D68" s="88"/>
      <c r="E68" s="88"/>
      <c r="F68" s="90"/>
      <c r="G68" s="90"/>
      <c r="H68" s="88" t="s">
        <v>27</v>
      </c>
      <c r="I68" s="88"/>
      <c r="J68" s="88"/>
      <c r="K68" s="88"/>
      <c r="L68" s="88"/>
      <c r="M68" s="88" t="s">
        <v>29</v>
      </c>
      <c r="N68" s="88"/>
      <c r="O68" s="88"/>
      <c r="P68" s="88"/>
      <c r="Q68" s="88"/>
      <c r="R68" s="88" t="s">
        <v>28</v>
      </c>
      <c r="S68" s="90"/>
      <c r="T68" s="90"/>
      <c r="U68" s="90"/>
      <c r="V68" s="90"/>
      <c r="Y68" s="86"/>
      <c r="Z68" s="86"/>
    </row>
    <row r="69" spans="1:30" ht="18.5" x14ac:dyDescent="0.45">
      <c r="C69" s="4"/>
      <c r="D69" s="4"/>
      <c r="E69" s="4"/>
      <c r="F69" s="3" t="s">
        <v>20</v>
      </c>
      <c r="G69" s="4" t="s">
        <v>0</v>
      </c>
      <c r="H69" s="4"/>
      <c r="I69" s="4"/>
      <c r="J69" s="4"/>
      <c r="K69" s="3" t="s">
        <v>20</v>
      </c>
      <c r="L69" s="4" t="s">
        <v>0</v>
      </c>
      <c r="M69" s="4"/>
      <c r="N69" s="4"/>
      <c r="O69" s="4"/>
      <c r="P69" s="3" t="s">
        <v>20</v>
      </c>
      <c r="Q69" s="4" t="s">
        <v>0</v>
      </c>
      <c r="R69" s="4"/>
      <c r="S69" s="4"/>
      <c r="T69" s="4"/>
      <c r="U69" s="3" t="s">
        <v>20</v>
      </c>
      <c r="V69" s="4" t="s">
        <v>0</v>
      </c>
      <c r="Y69" s="87"/>
      <c r="Z69" s="18"/>
    </row>
    <row r="70" spans="1:30" x14ac:dyDescent="0.35">
      <c r="C70" s="20">
        <v>60.5</v>
      </c>
      <c r="D70" s="20">
        <v>61.6</v>
      </c>
      <c r="E70" s="20">
        <v>60.5</v>
      </c>
      <c r="F70" s="77">
        <f>AVERAGE(C70:E70)</f>
        <v>60.866666666666667</v>
      </c>
      <c r="G70" s="77">
        <f>STDEV(C70:F70)</f>
        <v>0.51854497287013546</v>
      </c>
      <c r="H70" s="20" t="s">
        <v>32</v>
      </c>
      <c r="I70" s="20">
        <v>19.5</v>
      </c>
      <c r="J70" s="20">
        <v>20.7</v>
      </c>
      <c r="K70" s="77">
        <f>AVERAGE(H70:J70)</f>
        <v>20.100000000000001</v>
      </c>
      <c r="L70" s="77">
        <f>STDEV(H70:K70)</f>
        <v>0.59999999999999964</v>
      </c>
      <c r="M70" s="20">
        <v>19.3</v>
      </c>
      <c r="N70" s="20">
        <v>20.91</v>
      </c>
      <c r="O70" s="20">
        <v>20.5</v>
      </c>
      <c r="P70">
        <f>AVERAGE(M70:O70)</f>
        <v>20.236666666666668</v>
      </c>
      <c r="Q70">
        <f>STDEV(M70:P70)</f>
        <v>0.68314631587156238</v>
      </c>
      <c r="R70" s="20">
        <v>11.8</v>
      </c>
      <c r="S70" s="20">
        <v>12.3</v>
      </c>
      <c r="T70" s="20">
        <v>14.1</v>
      </c>
      <c r="U70" s="78">
        <f t="shared" ref="U70" si="11">AVERAGE(R70:T70)</f>
        <v>12.733333333333334</v>
      </c>
      <c r="V70" s="77">
        <f t="shared" ref="V70" si="12">STDEV(R70:U70)</f>
        <v>0.98770215933526972</v>
      </c>
    </row>
    <row r="71" spans="1:30" x14ac:dyDescent="0.35">
      <c r="Y71" s="77"/>
      <c r="Z71" s="77"/>
    </row>
    <row r="75" spans="1:30" x14ac:dyDescent="0.3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</row>
    <row r="81" spans="5:25" ht="18.5" x14ac:dyDescent="0.45">
      <c r="P81" s="61"/>
      <c r="Q81" s="1"/>
      <c r="R81" s="62"/>
      <c r="S81" s="63"/>
      <c r="T81" s="61"/>
      <c r="U81" s="61"/>
      <c r="V81" s="61"/>
      <c r="X81" s="64"/>
    </row>
    <row r="82" spans="5:25" ht="21" x14ac:dyDescent="0.5">
      <c r="F82" s="12" t="s">
        <v>11</v>
      </c>
      <c r="J82" s="8" t="s">
        <v>15</v>
      </c>
      <c r="Q82" s="62"/>
      <c r="R82" s="62"/>
      <c r="S82" s="63"/>
      <c r="T82" s="61"/>
      <c r="U82" s="61"/>
      <c r="V82" s="61"/>
      <c r="W82" s="1"/>
      <c r="X82" s="62"/>
      <c r="Y82" s="65"/>
    </row>
    <row r="83" spans="5:25" ht="19" thickBot="1" x14ac:dyDescent="0.5">
      <c r="F83" s="10" t="s">
        <v>1</v>
      </c>
      <c r="G83" s="39" t="s">
        <v>16</v>
      </c>
      <c r="J83" s="10" t="s">
        <v>9</v>
      </c>
      <c r="K83" s="39" t="s">
        <v>16</v>
      </c>
      <c r="P83" s="66"/>
      <c r="Q83" s="65"/>
      <c r="R83" s="62"/>
      <c r="S83" s="62"/>
      <c r="T83" s="61"/>
      <c r="U83" s="61"/>
      <c r="W83" s="62"/>
      <c r="X83" s="62"/>
      <c r="Y83" s="63"/>
    </row>
    <row r="84" spans="5:25" ht="24" thickBot="1" x14ac:dyDescent="0.6">
      <c r="E84" s="9" t="s">
        <v>2</v>
      </c>
      <c r="F84" s="47">
        <v>65</v>
      </c>
      <c r="G84" s="48">
        <v>19.399999999999999</v>
      </c>
      <c r="J84" s="11">
        <v>3.5</v>
      </c>
      <c r="K84" s="49">
        <v>7.1</v>
      </c>
      <c r="P84" s="66"/>
      <c r="Q84" s="65"/>
      <c r="R84" s="65"/>
      <c r="S84" s="65"/>
      <c r="W84" s="62"/>
      <c r="X84" s="65"/>
      <c r="Y84" s="65"/>
    </row>
    <row r="85" spans="5:25" ht="24" thickBot="1" x14ac:dyDescent="0.6">
      <c r="E85" s="12" t="s">
        <v>3</v>
      </c>
      <c r="F85" s="51">
        <v>1.25</v>
      </c>
      <c r="G85" s="50">
        <v>0.3</v>
      </c>
      <c r="J85" s="11">
        <v>23.3</v>
      </c>
      <c r="K85" s="49">
        <v>0.7</v>
      </c>
    </row>
  </sheetData>
  <phoneticPr fontId="5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FB255-4684-40FE-8EF3-6B40A9285948}">
  <dimension ref="B3:K65"/>
  <sheetViews>
    <sheetView zoomScale="66" zoomScaleNormal="66" workbookViewId="0">
      <selection activeCell="L6" sqref="L6"/>
    </sheetView>
  </sheetViews>
  <sheetFormatPr defaultRowHeight="14.5" x14ac:dyDescent="0.35"/>
  <sheetData>
    <row r="3" spans="3:11" ht="21" x14ac:dyDescent="0.5">
      <c r="C3" s="94"/>
      <c r="D3" s="91"/>
      <c r="E3" s="94"/>
      <c r="F3" s="94"/>
    </row>
    <row r="4" spans="3:11" ht="21" x14ac:dyDescent="0.5">
      <c r="C4" s="97"/>
      <c r="D4" s="97"/>
      <c r="E4" s="94"/>
      <c r="F4" s="97"/>
    </row>
    <row r="5" spans="3:11" ht="21" x14ac:dyDescent="0.5">
      <c r="C5" s="99"/>
      <c r="D5" s="92"/>
      <c r="E5" s="94"/>
      <c r="F5" s="92"/>
    </row>
    <row r="6" spans="3:11" ht="21" x14ac:dyDescent="0.5">
      <c r="C6" s="99"/>
      <c r="D6" s="92"/>
      <c r="E6" s="94"/>
      <c r="F6" s="92"/>
    </row>
    <row r="7" spans="3:11" ht="21" x14ac:dyDescent="0.5">
      <c r="C7" s="99"/>
      <c r="D7" s="92"/>
      <c r="E7" s="94"/>
      <c r="F7" s="92"/>
    </row>
    <row r="8" spans="3:11" ht="21" x14ac:dyDescent="0.5">
      <c r="C8" s="99"/>
      <c r="D8" s="92"/>
      <c r="E8" s="94"/>
      <c r="F8" s="92"/>
    </row>
    <row r="9" spans="3:11" ht="21" x14ac:dyDescent="0.5">
      <c r="C9" s="99"/>
      <c r="D9" s="92"/>
      <c r="E9" s="94"/>
      <c r="F9" s="92"/>
    </row>
    <row r="10" spans="3:11" ht="21" x14ac:dyDescent="0.5">
      <c r="C10" s="99"/>
      <c r="D10" s="92"/>
      <c r="E10" s="94"/>
      <c r="F10" s="92"/>
    </row>
    <row r="11" spans="3:11" ht="21" x14ac:dyDescent="0.5">
      <c r="C11" s="99"/>
      <c r="D11" s="92"/>
      <c r="F11" s="92"/>
    </row>
    <row r="12" spans="3:11" ht="21" x14ac:dyDescent="0.5">
      <c r="C12" s="99"/>
      <c r="D12" s="92"/>
      <c r="E12" s="94"/>
      <c r="F12" s="92"/>
    </row>
    <row r="13" spans="3:11" ht="18.5" x14ac:dyDescent="0.45">
      <c r="I13" s="117"/>
      <c r="J13" s="117"/>
      <c r="K13" s="117"/>
    </row>
    <row r="18" spans="3:6" ht="21" x14ac:dyDescent="0.5">
      <c r="C18" s="94"/>
      <c r="D18" s="91"/>
      <c r="E18" s="94"/>
      <c r="F18" s="94"/>
    </row>
    <row r="19" spans="3:6" ht="21" x14ac:dyDescent="0.5">
      <c r="C19" s="97"/>
      <c r="D19" s="97"/>
      <c r="E19" s="94"/>
      <c r="F19" s="97"/>
    </row>
    <row r="20" spans="3:6" ht="21" x14ac:dyDescent="0.5">
      <c r="C20" s="99"/>
      <c r="D20" s="92"/>
      <c r="E20" s="94"/>
      <c r="F20" s="92"/>
    </row>
    <row r="21" spans="3:6" ht="21" x14ac:dyDescent="0.5">
      <c r="C21" s="99"/>
      <c r="D21" s="92"/>
      <c r="E21" s="94"/>
      <c r="F21" s="92"/>
    </row>
    <row r="22" spans="3:6" ht="21" x14ac:dyDescent="0.5">
      <c r="C22" s="99"/>
      <c r="D22" s="92"/>
      <c r="F22" s="92"/>
    </row>
    <row r="23" spans="3:6" ht="21" x14ac:dyDescent="0.5">
      <c r="C23" s="99"/>
      <c r="D23" s="92"/>
      <c r="E23" s="94"/>
      <c r="F23" s="92"/>
    </row>
    <row r="28" spans="3:6" ht="18.5" x14ac:dyDescent="0.45">
      <c r="C28" s="117"/>
      <c r="D28" s="117"/>
      <c r="E28" s="117"/>
      <c r="F28" s="117"/>
    </row>
    <row r="34" spans="2:7" ht="21" x14ac:dyDescent="0.5">
      <c r="D34" s="94"/>
      <c r="E34" s="91"/>
      <c r="F34" s="94"/>
      <c r="G34" s="94"/>
    </row>
    <row r="35" spans="2:7" ht="21" x14ac:dyDescent="0.5">
      <c r="D35" s="97"/>
      <c r="E35" s="97"/>
      <c r="F35" s="94"/>
      <c r="G35" s="97"/>
    </row>
    <row r="36" spans="2:7" ht="21" x14ac:dyDescent="0.5">
      <c r="D36" s="99"/>
      <c r="E36" s="107"/>
      <c r="F36" s="108"/>
      <c r="G36" s="107"/>
    </row>
    <row r="37" spans="2:7" ht="21" x14ac:dyDescent="0.5">
      <c r="D37" s="99"/>
      <c r="E37" s="107"/>
      <c r="F37" s="108"/>
      <c r="G37" s="107"/>
    </row>
    <row r="38" spans="2:7" ht="21" x14ac:dyDescent="0.5">
      <c r="D38" s="99"/>
      <c r="E38" s="107"/>
      <c r="F38" s="108"/>
      <c r="G38" s="107"/>
    </row>
    <row r="39" spans="2:7" ht="21" x14ac:dyDescent="0.5">
      <c r="D39" s="99"/>
      <c r="E39" s="107"/>
      <c r="F39" s="108"/>
      <c r="G39" s="107"/>
    </row>
    <row r="40" spans="2:7" ht="21" x14ac:dyDescent="0.5">
      <c r="D40" s="99"/>
      <c r="E40" s="107"/>
      <c r="F40" s="108"/>
      <c r="G40" s="107"/>
    </row>
    <row r="41" spans="2:7" ht="21" x14ac:dyDescent="0.5">
      <c r="D41" s="99"/>
      <c r="E41" s="107"/>
      <c r="F41" s="108"/>
      <c r="G41" s="107"/>
    </row>
    <row r="42" spans="2:7" ht="21" x14ac:dyDescent="0.5">
      <c r="B42" s="94"/>
      <c r="D42" s="99"/>
      <c r="E42" s="107"/>
      <c r="F42" s="109"/>
      <c r="G42" s="107"/>
    </row>
    <row r="43" spans="2:7" ht="21" x14ac:dyDescent="0.5">
      <c r="B43" s="97"/>
      <c r="D43" s="99"/>
      <c r="E43" s="107"/>
      <c r="F43" s="108"/>
      <c r="G43" s="107"/>
    </row>
    <row r="44" spans="2:7" ht="21" x14ac:dyDescent="0.5">
      <c r="B44" s="99"/>
    </row>
    <row r="45" spans="2:7" ht="21" x14ac:dyDescent="0.5">
      <c r="B45" s="99"/>
    </row>
    <row r="46" spans="2:7" ht="21" x14ac:dyDescent="0.5">
      <c r="B46" s="99"/>
    </row>
    <row r="47" spans="2:7" ht="21" x14ac:dyDescent="0.5">
      <c r="B47" s="99"/>
      <c r="C47" s="117"/>
      <c r="D47" s="117"/>
      <c r="E47" s="117"/>
      <c r="F47" s="117"/>
    </row>
    <row r="48" spans="2:7" ht="21" x14ac:dyDescent="0.5">
      <c r="B48" s="99"/>
    </row>
    <row r="49" spans="2:5" ht="21" x14ac:dyDescent="0.5">
      <c r="B49" s="99"/>
      <c r="C49" s="107"/>
      <c r="D49" s="108"/>
      <c r="E49" s="107"/>
    </row>
    <row r="50" spans="2:5" ht="21" x14ac:dyDescent="0.5">
      <c r="B50" s="99"/>
      <c r="C50" s="107"/>
      <c r="D50" s="109"/>
      <c r="E50" s="107"/>
    </row>
    <row r="51" spans="2:5" ht="21" x14ac:dyDescent="0.5">
      <c r="B51" s="99"/>
      <c r="C51" s="107"/>
      <c r="D51" s="108"/>
      <c r="E51" s="107"/>
    </row>
    <row r="56" spans="2:5" ht="21" x14ac:dyDescent="0.5">
      <c r="B56" s="94"/>
      <c r="C56" s="91"/>
      <c r="D56" s="94"/>
      <c r="E56" s="94"/>
    </row>
    <row r="57" spans="2:5" ht="21" x14ac:dyDescent="0.5">
      <c r="B57" s="97"/>
      <c r="C57" s="97"/>
      <c r="D57" s="94"/>
      <c r="E57" s="97"/>
    </row>
    <row r="58" spans="2:5" ht="21" x14ac:dyDescent="0.5">
      <c r="B58" s="99"/>
      <c r="C58" s="107"/>
      <c r="D58" s="108"/>
      <c r="E58" s="107"/>
    </row>
    <row r="59" spans="2:5" ht="21" x14ac:dyDescent="0.5">
      <c r="B59" s="99"/>
      <c r="C59" s="107"/>
      <c r="D59" s="108"/>
      <c r="E59" s="107"/>
    </row>
    <row r="60" spans="2:5" ht="21" x14ac:dyDescent="0.5">
      <c r="B60" s="99"/>
      <c r="C60" s="107"/>
      <c r="D60" s="108"/>
      <c r="E60" s="107"/>
    </row>
    <row r="61" spans="2:5" ht="21" x14ac:dyDescent="0.5">
      <c r="B61" s="99"/>
      <c r="C61" s="107"/>
      <c r="D61" s="108"/>
      <c r="E61" s="107"/>
    </row>
    <row r="62" spans="2:5" ht="21" x14ac:dyDescent="0.5">
      <c r="B62" s="99"/>
      <c r="C62" s="107"/>
      <c r="D62" s="108"/>
      <c r="E62" s="107"/>
    </row>
    <row r="63" spans="2:5" ht="21" x14ac:dyDescent="0.5">
      <c r="B63" s="99"/>
      <c r="C63" s="107"/>
      <c r="D63" s="108"/>
      <c r="E63" s="107"/>
    </row>
    <row r="64" spans="2:5" ht="21" x14ac:dyDescent="0.5">
      <c r="B64" s="99"/>
      <c r="C64" s="107"/>
      <c r="D64" s="109"/>
      <c r="E64" s="107"/>
    </row>
    <row r="65" spans="2:5" ht="21" x14ac:dyDescent="0.5">
      <c r="B65" s="99"/>
      <c r="C65" s="107"/>
      <c r="D65" s="108"/>
      <c r="E65" s="10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EEA59-8755-4470-B588-97D54CB8404B}">
  <dimension ref="B2:K48"/>
  <sheetViews>
    <sheetView tabSelected="1" workbookViewId="0">
      <selection activeCell="H7" sqref="H7"/>
    </sheetView>
  </sheetViews>
  <sheetFormatPr defaultRowHeight="14.5" x14ac:dyDescent="0.35"/>
  <sheetData>
    <row r="2" spans="2:5" x14ac:dyDescent="0.35">
      <c r="B2" s="7" t="s">
        <v>13</v>
      </c>
      <c r="C2" s="6" t="s">
        <v>9</v>
      </c>
      <c r="D2" s="19"/>
      <c r="E2" s="19" t="s">
        <v>14</v>
      </c>
    </row>
    <row r="3" spans="2:5" x14ac:dyDescent="0.35">
      <c r="B3" s="5">
        <v>0</v>
      </c>
      <c r="C3" s="7">
        <v>0</v>
      </c>
      <c r="D3" s="19"/>
      <c r="E3" s="7">
        <v>0</v>
      </c>
    </row>
    <row r="4" spans="2:5" x14ac:dyDescent="0.35">
      <c r="B4" s="41">
        <v>0.78</v>
      </c>
      <c r="C4" s="42">
        <v>11.7</v>
      </c>
      <c r="D4" s="19"/>
      <c r="E4" s="42">
        <v>0.14000000000000001</v>
      </c>
    </row>
    <row r="5" spans="2:5" x14ac:dyDescent="0.35">
      <c r="B5" s="41">
        <v>1.56</v>
      </c>
      <c r="C5" s="42">
        <v>25.23</v>
      </c>
      <c r="D5" s="19"/>
      <c r="E5" s="42">
        <v>0.4</v>
      </c>
    </row>
    <row r="6" spans="2:5" x14ac:dyDescent="0.35">
      <c r="B6" s="41">
        <v>3.12</v>
      </c>
      <c r="C6" s="42">
        <v>45.15</v>
      </c>
      <c r="D6" s="19"/>
      <c r="E6" s="42">
        <v>3.73</v>
      </c>
    </row>
    <row r="7" spans="2:5" x14ac:dyDescent="0.35">
      <c r="B7" s="41">
        <v>6.25</v>
      </c>
      <c r="C7" s="42">
        <v>89.83</v>
      </c>
      <c r="D7" s="19"/>
      <c r="E7" s="42">
        <v>3.02</v>
      </c>
    </row>
    <row r="8" spans="2:5" x14ac:dyDescent="0.35">
      <c r="B8" s="41">
        <v>12.5</v>
      </c>
      <c r="C8" s="42">
        <v>92.33</v>
      </c>
      <c r="D8" s="19"/>
      <c r="E8" s="42">
        <v>2.2999999999999998</v>
      </c>
    </row>
    <row r="9" spans="2:5" x14ac:dyDescent="0.35">
      <c r="B9" s="41">
        <v>25</v>
      </c>
      <c r="C9" s="42">
        <v>94.7</v>
      </c>
      <c r="D9" s="19"/>
      <c r="E9" s="42">
        <v>2.39</v>
      </c>
    </row>
    <row r="10" spans="2:5" x14ac:dyDescent="0.35">
      <c r="B10" s="41">
        <v>50</v>
      </c>
      <c r="C10" s="42">
        <v>92.73</v>
      </c>
      <c r="D10" s="19"/>
      <c r="E10" s="42">
        <v>1.19</v>
      </c>
    </row>
    <row r="11" spans="2:5" x14ac:dyDescent="0.35">
      <c r="B11" s="41">
        <v>100</v>
      </c>
      <c r="C11" s="42">
        <v>99.4</v>
      </c>
      <c r="D11" s="19"/>
      <c r="E11" s="42">
        <v>0.28999999999999998</v>
      </c>
    </row>
    <row r="34" spans="2:11" x14ac:dyDescent="0.35">
      <c r="H34" s="60" t="s">
        <v>0</v>
      </c>
      <c r="I34" s="60" t="s">
        <v>0</v>
      </c>
      <c r="J34" s="60" t="s">
        <v>0</v>
      </c>
    </row>
    <row r="35" spans="2:11" ht="29" x14ac:dyDescent="0.35">
      <c r="C35" s="54" t="s">
        <v>17</v>
      </c>
      <c r="D35" s="52" t="s">
        <v>18</v>
      </c>
      <c r="E35" t="s">
        <v>19</v>
      </c>
      <c r="H35" s="54" t="s">
        <v>17</v>
      </c>
      <c r="I35" s="52" t="s">
        <v>18</v>
      </c>
      <c r="J35" t="s">
        <v>19</v>
      </c>
    </row>
    <row r="36" spans="2:11" ht="15.5" x14ac:dyDescent="0.35">
      <c r="B36" s="53" t="s">
        <v>10</v>
      </c>
      <c r="C36">
        <v>90.2</v>
      </c>
      <c r="D36">
        <v>102.9</v>
      </c>
      <c r="E36">
        <v>53.1</v>
      </c>
      <c r="G36" s="53" t="s">
        <v>10</v>
      </c>
      <c r="H36">
        <v>1.3</v>
      </c>
      <c r="I36">
        <v>0.6</v>
      </c>
      <c r="J36">
        <v>1.1000000000000001</v>
      </c>
    </row>
    <row r="37" spans="2:11" ht="15.5" x14ac:dyDescent="0.35">
      <c r="B37" s="53" t="s">
        <v>11</v>
      </c>
      <c r="C37" s="55">
        <v>102.1</v>
      </c>
      <c r="D37" s="55">
        <v>102.1</v>
      </c>
      <c r="E37">
        <v>36.119999999999997</v>
      </c>
      <c r="G37" s="53" t="s">
        <v>11</v>
      </c>
      <c r="H37" s="55">
        <v>0.378</v>
      </c>
      <c r="I37" s="55">
        <v>0.6</v>
      </c>
      <c r="J37">
        <v>1.5</v>
      </c>
    </row>
    <row r="38" spans="2:11" x14ac:dyDescent="0.35">
      <c r="B38" t="s">
        <v>12</v>
      </c>
      <c r="C38">
        <v>101.43</v>
      </c>
      <c r="D38">
        <v>59.6</v>
      </c>
      <c r="E38">
        <v>27.37</v>
      </c>
      <c r="G38" t="s">
        <v>12</v>
      </c>
      <c r="H38">
        <v>4.9000000000000004</v>
      </c>
      <c r="I38">
        <v>1.7</v>
      </c>
      <c r="J38">
        <v>3.4</v>
      </c>
    </row>
    <row r="39" spans="2:11" ht="15.5" x14ac:dyDescent="0.35">
      <c r="B39" s="53"/>
      <c r="C39" s="57"/>
      <c r="D39" s="57"/>
    </row>
    <row r="43" spans="2:11" x14ac:dyDescent="0.35">
      <c r="C43" s="58"/>
      <c r="F43" s="59"/>
      <c r="J43" s="59"/>
    </row>
    <row r="45" spans="2:11" ht="15.5" x14ac:dyDescent="0.35">
      <c r="C45" s="53"/>
      <c r="D45" s="19"/>
      <c r="J45" s="53"/>
      <c r="K45" s="53"/>
    </row>
    <row r="46" spans="2:11" x14ac:dyDescent="0.35">
      <c r="B46" s="56"/>
      <c r="D46" s="19"/>
      <c r="I46" s="56"/>
      <c r="J46" s="57"/>
      <c r="K46" s="57"/>
    </row>
    <row r="47" spans="2:11" x14ac:dyDescent="0.35">
      <c r="D47" s="19"/>
    </row>
    <row r="48" spans="2:11" x14ac:dyDescent="0.35">
      <c r="D48" s="19"/>
    </row>
  </sheetData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faten abdelhady</cp:lastModifiedBy>
  <cp:lastPrinted>2025-08-25T22:50:37Z</cp:lastPrinted>
  <dcterms:created xsi:type="dcterms:W3CDTF">2015-06-05T18:17:20Z</dcterms:created>
  <dcterms:modified xsi:type="dcterms:W3CDTF">2026-01-05T08:52:22Z</dcterms:modified>
</cp:coreProperties>
</file>